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HS 2019/0. pendientes/0.Paper Cow endometritis/"/>
    </mc:Choice>
  </mc:AlternateContent>
  <xr:revisionPtr revIDLastSave="0" documentId="13_ncr:1_{628836F4-D247-1643-9700-A57AA815AE9E}" xr6:coauthVersionLast="37" xr6:coauthVersionMax="37" xr10:uidLastSave="{00000000-0000-0000-0000-000000000000}"/>
  <bookViews>
    <workbookView xWindow="720" yWindow="180" windowWidth="39160" windowHeight="28620" xr2:uid="{8D32B7CD-5D90-2345-AAEA-82D6BCC14F83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8" i="1" l="1"/>
  <c r="U58" i="1"/>
  <c r="V29" i="1"/>
  <c r="U29" i="1"/>
  <c r="P6" i="1" l="1"/>
  <c r="T6" i="1" s="1"/>
  <c r="P7" i="1"/>
  <c r="T7" i="1" s="1"/>
  <c r="P8" i="1"/>
  <c r="T8" i="1" s="1"/>
  <c r="P9" i="1"/>
  <c r="T9" i="1" s="1"/>
  <c r="P10" i="1"/>
  <c r="T10" i="1" s="1"/>
  <c r="P11" i="1"/>
  <c r="T11" i="1" s="1"/>
  <c r="P12" i="1"/>
  <c r="T12" i="1" s="1"/>
  <c r="P13" i="1"/>
  <c r="T13" i="1" s="1"/>
  <c r="P14" i="1"/>
  <c r="T14" i="1" s="1"/>
  <c r="P15" i="1"/>
  <c r="T15" i="1" s="1"/>
  <c r="P16" i="1"/>
  <c r="T16" i="1" s="1"/>
  <c r="P17" i="1"/>
  <c r="T17" i="1" s="1"/>
  <c r="P18" i="1"/>
  <c r="T18" i="1" s="1"/>
  <c r="P19" i="1"/>
  <c r="T19" i="1" s="1"/>
  <c r="P20" i="1"/>
  <c r="T20" i="1" s="1"/>
  <c r="P21" i="1"/>
  <c r="T21" i="1" s="1"/>
  <c r="P22" i="1"/>
  <c r="T22" i="1" s="1"/>
  <c r="P23" i="1"/>
  <c r="P24" i="1"/>
  <c r="T24" i="1" s="1"/>
  <c r="P25" i="1"/>
  <c r="P26" i="1"/>
  <c r="T26" i="1" s="1"/>
  <c r="P27" i="1"/>
  <c r="T27" i="1" s="1"/>
  <c r="P28" i="1"/>
  <c r="T28" i="1" s="1"/>
  <c r="O5" i="1"/>
  <c r="S5" i="1" s="1"/>
  <c r="P34" i="1"/>
  <c r="T34" i="1" s="1"/>
  <c r="P35" i="1"/>
  <c r="T35" i="1" s="1"/>
  <c r="P36" i="1"/>
  <c r="T36" i="1" s="1"/>
  <c r="P37" i="1"/>
  <c r="T37" i="1" s="1"/>
  <c r="P38" i="1"/>
  <c r="T38" i="1" s="1"/>
  <c r="P39" i="1"/>
  <c r="T39" i="1" s="1"/>
  <c r="P40" i="1"/>
  <c r="T40" i="1" s="1"/>
  <c r="P41" i="1"/>
  <c r="T41" i="1" s="1"/>
  <c r="P42" i="1"/>
  <c r="T42" i="1" s="1"/>
  <c r="P43" i="1"/>
  <c r="T43" i="1" s="1"/>
  <c r="P44" i="1"/>
  <c r="T44" i="1" s="1"/>
  <c r="P45" i="1"/>
  <c r="T45" i="1" s="1"/>
  <c r="P46" i="1"/>
  <c r="T46" i="1" s="1"/>
  <c r="P47" i="1"/>
  <c r="T47" i="1" s="1"/>
  <c r="P48" i="1"/>
  <c r="T48" i="1" s="1"/>
  <c r="P49" i="1"/>
  <c r="T49" i="1" s="1"/>
  <c r="P50" i="1"/>
  <c r="T50" i="1" s="1"/>
  <c r="P51" i="1"/>
  <c r="T51" i="1" s="1"/>
  <c r="P52" i="1"/>
  <c r="P53" i="1"/>
  <c r="T53" i="1" s="1"/>
  <c r="P54" i="1"/>
  <c r="T54" i="1" s="1"/>
  <c r="P55" i="1"/>
  <c r="T55" i="1" s="1"/>
  <c r="P56" i="1"/>
  <c r="T56" i="1" s="1"/>
  <c r="P57" i="1"/>
  <c r="T57" i="1" s="1"/>
  <c r="O34" i="1"/>
  <c r="S34" i="1" s="1"/>
  <c r="O35" i="1"/>
  <c r="S35" i="1" s="1"/>
  <c r="O36" i="1"/>
  <c r="S36" i="1" s="1"/>
  <c r="O37" i="1"/>
  <c r="S37" i="1" s="1"/>
  <c r="O38" i="1"/>
  <c r="S38" i="1" s="1"/>
  <c r="O39" i="1"/>
  <c r="S39" i="1" s="1"/>
  <c r="O40" i="1"/>
  <c r="S40" i="1" s="1"/>
  <c r="O41" i="1"/>
  <c r="S41" i="1" s="1"/>
  <c r="O42" i="1"/>
  <c r="S42" i="1" s="1"/>
  <c r="O43" i="1"/>
  <c r="S43" i="1" s="1"/>
  <c r="O44" i="1"/>
  <c r="S44" i="1" s="1"/>
  <c r="O45" i="1"/>
  <c r="S45" i="1" s="1"/>
  <c r="O46" i="1"/>
  <c r="S46" i="1" s="1"/>
  <c r="O47" i="1"/>
  <c r="S47" i="1" s="1"/>
  <c r="O48" i="1"/>
  <c r="S48" i="1" s="1"/>
  <c r="O49" i="1"/>
  <c r="S49" i="1" s="1"/>
  <c r="O50" i="1"/>
  <c r="S50" i="1" s="1"/>
  <c r="O51" i="1"/>
  <c r="S51" i="1" s="1"/>
  <c r="O52" i="1"/>
  <c r="O53" i="1"/>
  <c r="S53" i="1" s="1"/>
  <c r="O54" i="1"/>
  <c r="S54" i="1" s="1"/>
  <c r="O55" i="1"/>
  <c r="S55" i="1" s="1"/>
  <c r="O56" i="1"/>
  <c r="S56" i="1" s="1"/>
  <c r="O57" i="1"/>
  <c r="S57" i="1" s="1"/>
  <c r="P5" i="1"/>
  <c r="T5" i="1" s="1"/>
  <c r="O6" i="1"/>
  <c r="S6" i="1" s="1"/>
  <c r="O7" i="1"/>
  <c r="S7" i="1" s="1"/>
  <c r="O8" i="1"/>
  <c r="S8" i="1" s="1"/>
  <c r="O9" i="1"/>
  <c r="S9" i="1" s="1"/>
  <c r="O10" i="1"/>
  <c r="S10" i="1" s="1"/>
  <c r="O11" i="1"/>
  <c r="S11" i="1" s="1"/>
  <c r="O12" i="1"/>
  <c r="S12" i="1" s="1"/>
  <c r="O13" i="1"/>
  <c r="S13" i="1" s="1"/>
  <c r="O14" i="1"/>
  <c r="S14" i="1" s="1"/>
  <c r="O15" i="1"/>
  <c r="S15" i="1" s="1"/>
  <c r="O16" i="1"/>
  <c r="S16" i="1" s="1"/>
  <c r="O17" i="1"/>
  <c r="S17" i="1" s="1"/>
  <c r="O18" i="1"/>
  <c r="S18" i="1" s="1"/>
  <c r="O19" i="1"/>
  <c r="S19" i="1" s="1"/>
  <c r="O20" i="1"/>
  <c r="S20" i="1" s="1"/>
  <c r="O21" i="1"/>
  <c r="S21" i="1" s="1"/>
  <c r="O22" i="1"/>
  <c r="S22" i="1" s="1"/>
  <c r="O23" i="1"/>
  <c r="O24" i="1"/>
  <c r="S24" i="1" s="1"/>
  <c r="O25" i="1"/>
  <c r="O26" i="1"/>
  <c r="S26" i="1" s="1"/>
  <c r="O27" i="1"/>
  <c r="S27" i="1" s="1"/>
  <c r="O28" i="1"/>
  <c r="S28" i="1" s="1"/>
</calcChain>
</file>

<file path=xl/sharedStrings.xml><?xml version="1.0" encoding="utf-8"?>
<sst xmlns="http://schemas.openxmlformats.org/spreadsheetml/2006/main" count="483" uniqueCount="261">
  <si>
    <t>Groups</t>
  </si>
  <si>
    <t>Drug</t>
  </si>
  <si>
    <t>With an efflux effect </t>
  </si>
  <si>
    <t>%</t>
  </si>
  <si>
    <t>Without efflux effect</t>
  </si>
  <si>
    <t>n</t>
  </si>
  <si>
    <t>before treatment</t>
  </si>
  <si>
    <t>after treatment</t>
  </si>
  <si>
    <t>Amino-glycosides</t>
  </si>
  <si>
    <t>amikacin</t>
  </si>
  <si>
    <r>
      <t>15,2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2,3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4,2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1</t>
    </r>
  </si>
  <si>
    <r>
      <t>11,6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8,3</t>
  </si>
  <si>
    <t>neomycin</t>
  </si>
  <si>
    <r>
      <t>14,7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2,8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2,9</t>
  </si>
  <si>
    <r>
      <t>14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4</t>
    </r>
  </si>
  <si>
    <r>
      <t>12,1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5,9</t>
  </si>
  <si>
    <t>tobramycin</t>
  </si>
  <si>
    <r>
      <t>16,5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4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2,7</t>
  </si>
  <si>
    <r>
      <t>15,7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1</t>
    </r>
  </si>
  <si>
    <r>
      <t>12,1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4</t>
    </r>
  </si>
  <si>
    <t>-22,9</t>
  </si>
  <si>
    <t>streptomycin</t>
  </si>
  <si>
    <r>
      <t>18,3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5,1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7,4</t>
  </si>
  <si>
    <r>
      <t>15,9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3,8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3</t>
    </r>
  </si>
  <si>
    <t>-13,2</t>
  </si>
  <si>
    <t>gentamicin</t>
  </si>
  <si>
    <r>
      <t>16,2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4,3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1,7</t>
  </si>
  <si>
    <r>
      <t>15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3</t>
    </r>
  </si>
  <si>
    <r>
      <t>12,7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7,5</t>
  </si>
  <si>
    <t>Fluoro-quinolones</t>
  </si>
  <si>
    <t xml:space="preserve"> ciprofloxacin</t>
  </si>
  <si>
    <r>
      <t>17,1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7,9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4,6</t>
  </si>
  <si>
    <r>
      <t>16,8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7,5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4,1</t>
  </si>
  <si>
    <t>enrofloxacin</t>
  </si>
  <si>
    <r>
      <t>20,7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6,3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21,2</t>
  </si>
  <si>
    <r>
      <t>16,1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4,1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2,4</t>
  </si>
  <si>
    <t>norfloxacin</t>
  </si>
  <si>
    <r>
      <t>16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5,3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6,7</t>
  </si>
  <si>
    <r>
      <t>11,7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ofloxacin</t>
  </si>
  <si>
    <r>
      <t>12,3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2,9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4,8</t>
  </si>
  <si>
    <r>
      <t>11,8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1,2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Tetracyclines</t>
  </si>
  <si>
    <t>tetracycline</t>
  </si>
  <si>
    <r>
      <t>16,8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5,0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0,7</t>
  </si>
  <si>
    <t>-20,1</t>
  </si>
  <si>
    <t>doxycicline</t>
  </si>
  <si>
    <r>
      <t>17,5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6,7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3,5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9,1</t>
  </si>
  <si>
    <t>Oxy-tetracycline</t>
  </si>
  <si>
    <r>
      <t>14,5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1</t>
    </r>
  </si>
  <si>
    <t>-13,7</t>
  </si>
  <si>
    <r>
      <t>12,2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6</t>
    </r>
  </si>
  <si>
    <t>-19,2</t>
  </si>
  <si>
    <t>Penicillins</t>
  </si>
  <si>
    <t>carbenicillin</t>
  </si>
  <si>
    <r>
      <t>11,9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3,2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1,5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1</t>
    </r>
  </si>
  <si>
    <t>-12,8</t>
  </si>
  <si>
    <t>ampicillin</t>
  </si>
  <si>
    <r>
      <t>13,2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4</t>
    </r>
  </si>
  <si>
    <r>
      <t>16,1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3</t>
    </r>
  </si>
  <si>
    <t>-27,3</t>
  </si>
  <si>
    <t>Benzyl-penicillin</t>
  </si>
  <si>
    <r>
      <t>11,8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0,5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1</t>
    </r>
  </si>
  <si>
    <r>
      <t>11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0,3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9,6</t>
  </si>
  <si>
    <t>amoxicillin </t>
  </si>
  <si>
    <r>
      <t>11,7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7</t>
    </r>
  </si>
  <si>
    <r>
      <t>12,7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4</t>
    </r>
  </si>
  <si>
    <t>-16,4</t>
  </si>
  <si>
    <t>Cephalos-porins</t>
  </si>
  <si>
    <t>cefotaxime</t>
  </si>
  <si>
    <r>
      <t>17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4,6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3</t>
    </r>
  </si>
  <si>
    <t>-16,9</t>
  </si>
  <si>
    <t>ceftiofur</t>
  </si>
  <si>
    <r>
      <t>17,6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3,1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25,5</t>
  </si>
  <si>
    <r>
      <t>13,5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6</t>
    </r>
  </si>
  <si>
    <t>-16,1</t>
  </si>
  <si>
    <t>Macrolides</t>
  </si>
  <si>
    <t>erythromycin</t>
  </si>
  <si>
    <t>-</t>
  </si>
  <si>
    <t>LoS</t>
  </si>
  <si>
    <t>tylosin</t>
  </si>
  <si>
    <r>
      <t>13,8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14,9</t>
  </si>
  <si>
    <t>-19,7</t>
  </si>
  <si>
    <t>Other groups</t>
  </si>
  <si>
    <t>lincomycin</t>
  </si>
  <si>
    <t>polymyxin</t>
  </si>
  <si>
    <r>
      <t>12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5</t>
    </r>
  </si>
  <si>
    <t>-23,4</t>
  </si>
  <si>
    <r>
      <t>11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3</t>
    </r>
  </si>
  <si>
    <t>-10,9</t>
  </si>
  <si>
    <t>rifampicin</t>
  </si>
  <si>
    <r>
      <t>14,7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7</t>
    </r>
  </si>
  <si>
    <t>-8,6</t>
  </si>
  <si>
    <r>
      <t>14,1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6</t>
    </r>
  </si>
  <si>
    <r>
      <t>12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04</t>
    </r>
  </si>
  <si>
    <t>chloramphenicol</t>
  </si>
  <si>
    <r>
      <t>16,9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r>
      <t>15,4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8,8</t>
  </si>
  <si>
    <r>
      <t>11,1</t>
    </r>
    <r>
      <rPr>
        <u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0,1</t>
    </r>
  </si>
  <si>
    <t>-22,3</t>
  </si>
  <si>
    <t>Enrocide</t>
  </si>
  <si>
    <t>Without efflux еeffect</t>
  </si>
  <si>
    <r>
      <t>15,3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8,2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18,9</t>
  </si>
  <si>
    <r>
      <t>13,9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9,3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38,8</t>
  </si>
  <si>
    <r>
      <t>15,1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7,3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14,5</t>
  </si>
  <si>
    <r>
      <t>13,2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4</t>
    </r>
  </si>
  <si>
    <r>
      <t>18,6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40,9</t>
  </si>
  <si>
    <r>
      <t>16,9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7,6</t>
  </si>
  <si>
    <r>
      <t>14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1</t>
    </r>
  </si>
  <si>
    <r>
      <t>18,4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6</t>
    </r>
  </si>
  <si>
    <t>25,1</t>
  </si>
  <si>
    <r>
      <t>21,3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21,7</t>
  </si>
  <si>
    <r>
      <t>15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3</t>
    </r>
  </si>
  <si>
    <r>
      <t>18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2</t>
    </r>
  </si>
  <si>
    <t>19,1</t>
  </si>
  <si>
    <r>
      <t>19,5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12,7</t>
  </si>
  <si>
    <r>
      <t>15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6</t>
    </r>
  </si>
  <si>
    <r>
      <t>20,1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ciprofloxacin</t>
  </si>
  <si>
    <r>
      <t>19,1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9,1</t>
  </si>
  <si>
    <r>
      <t>16,5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20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25,4</t>
  </si>
  <si>
    <r>
      <t>22,6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5,9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20,3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27,6</t>
  </si>
  <si>
    <r>
      <t>14,5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17,9</t>
  </si>
  <si>
    <r>
      <t>13,2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9,4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46,9</t>
  </si>
  <si>
    <r>
      <t>17,4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9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13,2</t>
  </si>
  <si>
    <r>
      <t>13,8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8,3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32,6</t>
  </si>
  <si>
    <r>
      <t>17,2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7,8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3,4</t>
  </si>
  <si>
    <t>25,5</t>
  </si>
  <si>
    <r>
      <t>20,4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21,4</t>
  </si>
  <si>
    <r>
      <t>15,4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9,6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27,2</t>
  </si>
  <si>
    <t>Oxy-</t>
  </si>
  <si>
    <t>15,9</t>
  </si>
  <si>
    <r>
      <t>14,9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8,1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1</t>
    </r>
  </si>
  <si>
    <t>-4,1</t>
  </si>
  <si>
    <r>
      <t>15,2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8,5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16,5</t>
  </si>
  <si>
    <r>
      <t>15,4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4</t>
    </r>
  </si>
  <si>
    <r>
      <t>18,8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2</t>
    </r>
  </si>
  <si>
    <t>Benzyl-</t>
  </si>
  <si>
    <t>penicillin</t>
  </si>
  <si>
    <r>
      <t>12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3,2</t>
  </si>
  <si>
    <r>
      <t>10,3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2,1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17,4</t>
  </si>
  <si>
    <r>
      <t>16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-1,1</t>
  </si>
  <si>
    <r>
      <t>14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8,1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23,1</t>
  </si>
  <si>
    <t>16,7</t>
  </si>
  <si>
    <r>
      <t>15,9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5</t>
    </r>
  </si>
  <si>
    <t>23,8</t>
  </si>
  <si>
    <r>
      <t>19,8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17,1</t>
  </si>
  <si>
    <r>
      <t>16,1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8,8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6</t>
    </r>
  </si>
  <si>
    <r>
      <t>12,4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7,1</t>
  </si>
  <si>
    <r>
      <t>11,4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1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7,5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3</t>
    </r>
  </si>
  <si>
    <t>14,3</t>
  </si>
  <si>
    <r>
      <t>13,9</t>
    </r>
    <r>
      <rPr>
        <u/>
        <sz val="10"/>
        <color rgb="FF000000"/>
        <rFont val="Times New Roman"/>
        <family val="1"/>
      </rPr>
      <t xml:space="preserve"> +</t>
    </r>
    <r>
      <rPr>
        <sz val="10"/>
        <color rgb="FF000000"/>
        <rFont val="Times New Roman"/>
        <family val="1"/>
      </rPr>
      <t>0,1</t>
    </r>
  </si>
  <si>
    <r>
      <t>17,9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4</t>
    </r>
  </si>
  <si>
    <t>28,7</t>
  </si>
  <si>
    <r>
      <t>15,7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7,4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2</t>
    </r>
  </si>
  <si>
    <t>10,8</t>
  </si>
  <si>
    <r>
      <t>14,8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04</t>
    </r>
  </si>
  <si>
    <r>
      <t>17,6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r>
      <t>16,2</t>
    </r>
    <r>
      <rPr>
        <u/>
        <sz val="10"/>
        <color rgb="FF000000"/>
        <rFont val="Times New Roman"/>
        <family val="1"/>
      </rPr>
      <t>+</t>
    </r>
    <r>
      <rPr>
        <sz val="10"/>
        <color rgb="FF000000"/>
        <rFont val="Times New Roman"/>
        <family val="1"/>
      </rPr>
      <t>0,1</t>
    </r>
  </si>
  <si>
    <t>11,7</t>
  </si>
  <si>
    <t>Argovit-C</t>
  </si>
  <si>
    <t>% cambio de bacterias con efflux effect</t>
  </si>
  <si>
    <t>% cambio de bacterias Sin efflux effect</t>
  </si>
  <si>
    <t>Oxytetracycline</t>
  </si>
  <si>
    <t>Cephalos-            porins</t>
  </si>
  <si>
    <t>With efflux effect</t>
  </si>
  <si>
    <t>Benzylpenicillin</t>
  </si>
  <si>
    <t>Fluoroquinolones</t>
  </si>
  <si>
    <t>Aminoglycosides</t>
  </si>
  <si>
    <t xml:space="preserve">       Cephalos-porins</t>
  </si>
  <si>
    <t>Sensitivity to antibiotics change (%)</t>
  </si>
  <si>
    <t>% of Isolates with efflux</t>
  </si>
  <si>
    <t>% of Isolates without efflux</t>
  </si>
  <si>
    <t>Average</t>
  </si>
  <si>
    <t>3.4. Changes in the Portion of Isolates with the Efflux Effect after Treatments</t>
  </si>
  <si>
    <t>The changes in the portion of isolates with the efflux effect after treatments for Lactobay and Argovit-C are presented in Figure 2c,d, respectively. This portion increased by an average of 15% (from 60 to 75%) after Lactobay treatment and decreased by an average of 17.5% (from 60 to 42.5%) for Argovit-C. There are two exceptions for Lactobay (norfloxacin and lincomycin) and two exceptions for Argovit-C (erythromycin and tylosin). For these four cases, no change or low change in the opposite direction were observ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u/>
      <sz val="10"/>
      <color theme="1"/>
      <name val="Times New Roman"/>
      <family val="1"/>
    </font>
    <font>
      <sz val="10"/>
      <color rgb="FF000000"/>
      <name val="Times New Roman"/>
      <family val="1"/>
    </font>
    <font>
      <u/>
      <sz val="10"/>
      <color rgb="FF000000"/>
      <name val="Times New Roman"/>
      <family val="1"/>
    </font>
    <font>
      <sz val="10"/>
      <color rgb="FF262626"/>
      <name val="Times New Roman"/>
      <family val="1"/>
    </font>
    <font>
      <sz val="10"/>
      <color rgb="FF242424"/>
      <name val="Times New Roman"/>
      <family val="1"/>
    </font>
    <font>
      <b/>
      <sz val="10"/>
      <color rgb="FF000000"/>
      <name val="Times New Roman"/>
      <family val="1"/>
    </font>
    <font>
      <i/>
      <sz val="13"/>
      <color rgb="FF000000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65">
    <xf numFmtId="0" fontId="0" fillId="0" borderId="0" xfId="0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justify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 wrapText="1"/>
    </xf>
    <xf numFmtId="0" fontId="7" fillId="0" borderId="4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5" fillId="0" borderId="9" xfId="0" applyFont="1" applyBorder="1" applyAlignment="1">
      <alignment horizontal="justify" vertical="center" wrapText="1"/>
    </xf>
    <xf numFmtId="0" fontId="9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2" fillId="0" borderId="0" xfId="0" applyFont="1" applyFill="1" applyBorder="1" applyAlignment="1">
      <alignment horizontal="center" vertical="center" wrapText="1"/>
    </xf>
    <xf numFmtId="9" fontId="0" fillId="0" borderId="0" xfId="1" applyFont="1"/>
    <xf numFmtId="2" fontId="0" fillId="0" borderId="0" xfId="1" applyNumberFormat="1" applyFont="1"/>
    <xf numFmtId="0" fontId="2" fillId="0" borderId="10" xfId="0" applyFont="1" applyBorder="1" applyAlignment="1">
      <alignment horizontal="justify" vertical="center" wrapText="1"/>
    </xf>
    <xf numFmtId="9" fontId="0" fillId="0" borderId="12" xfId="1" applyFont="1" applyBorder="1"/>
    <xf numFmtId="9" fontId="0" fillId="0" borderId="13" xfId="1" applyFont="1" applyBorder="1"/>
    <xf numFmtId="9" fontId="0" fillId="0" borderId="14" xfId="1" applyFont="1" applyBorder="1"/>
    <xf numFmtId="9" fontId="0" fillId="0" borderId="15" xfId="1" applyFont="1" applyBorder="1"/>
    <xf numFmtId="9" fontId="0" fillId="0" borderId="16" xfId="1" applyFont="1" applyBorder="1"/>
    <xf numFmtId="0" fontId="5" fillId="0" borderId="10" xfId="0" applyFont="1" applyBorder="1" applyAlignment="1">
      <alignment horizontal="justify" vertical="center" wrapText="1"/>
    </xf>
    <xf numFmtId="9" fontId="0" fillId="0" borderId="11" xfId="1" applyFont="1" applyBorder="1"/>
    <xf numFmtId="9" fontId="1" fillId="0" borderId="11" xfId="1" applyFont="1" applyBorder="1"/>
    <xf numFmtId="9" fontId="1" fillId="0" borderId="12" xfId="1" applyFont="1" applyBorder="1"/>
    <xf numFmtId="9" fontId="1" fillId="0" borderId="13" xfId="1" applyFont="1" applyBorder="1"/>
    <xf numFmtId="9" fontId="1" fillId="0" borderId="14" xfId="1" applyFont="1" applyBorder="1"/>
    <xf numFmtId="9" fontId="1" fillId="0" borderId="15" xfId="1" applyFont="1" applyBorder="1"/>
    <xf numFmtId="9" fontId="1" fillId="0" borderId="16" xfId="1" applyFont="1" applyBorder="1"/>
    <xf numFmtId="0" fontId="8" fillId="0" borderId="17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justify" vertical="center" wrapText="1"/>
    </xf>
    <xf numFmtId="9" fontId="0" fillId="0" borderId="11" xfId="1" applyNumberFormat="1" applyFont="1" applyBorder="1"/>
    <xf numFmtId="0" fontId="8" fillId="0" borderId="0" xfId="0" applyFont="1" applyBorder="1" applyAlignment="1">
      <alignment horizontal="center" vertical="center" wrapText="1"/>
    </xf>
    <xf numFmtId="2" fontId="0" fillId="0" borderId="0" xfId="1" applyNumberFormat="1" applyFont="1" applyBorder="1"/>
    <xf numFmtId="2" fontId="1" fillId="0" borderId="0" xfId="1" applyNumberFormat="1" applyFont="1" applyBorder="1"/>
    <xf numFmtId="2" fontId="5" fillId="0" borderId="0" xfId="0" applyNumberFormat="1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justify" vertical="center" wrapText="1"/>
    </xf>
    <xf numFmtId="1" fontId="0" fillId="0" borderId="0" xfId="0" applyNumberFormat="1"/>
    <xf numFmtId="0" fontId="10" fillId="0" borderId="0" xfId="0" applyFont="1"/>
    <xf numFmtId="0" fontId="11" fillId="0" borderId="0" xfId="2"/>
    <xf numFmtId="0" fontId="5" fillId="0" borderId="0" xfId="0" applyFont="1" applyBorder="1" applyAlignment="1">
      <alignment horizontal="justify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justify" vertical="center" wrapText="1"/>
    </xf>
    <xf numFmtId="0" fontId="5" fillId="0" borderId="6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425300666017153E-2"/>
          <c:y val="2.3963630620670983E-2"/>
          <c:w val="0.90633522863394611"/>
          <c:h val="0.62918815663801342"/>
        </c:manualLayout>
      </c:layout>
      <c:barChart>
        <c:barDir val="col"/>
        <c:grouping val="clustered"/>
        <c:varyColors val="0"/>
        <c:ser>
          <c:idx val="0"/>
          <c:order val="0"/>
          <c:tx>
            <c:v>With efflux effec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Q$5:$R$28</c:f>
              <c:multiLvlStrCache>
                <c:ptCount val="24"/>
                <c:lvl>
                  <c:pt idx="0">
                    <c:v>amikacin</c:v>
                  </c:pt>
                  <c:pt idx="1">
                    <c:v>neomycin</c:v>
                  </c:pt>
                  <c:pt idx="2">
                    <c:v>tobramycin</c:v>
                  </c:pt>
                  <c:pt idx="3">
                    <c:v>streptomycin</c:v>
                  </c:pt>
                  <c:pt idx="4">
                    <c:v>gentamicin</c:v>
                  </c:pt>
                  <c:pt idx="5">
                    <c:v> ciprofloxacin</c:v>
                  </c:pt>
                  <c:pt idx="6">
                    <c:v>enrofloxacin</c:v>
                  </c:pt>
                  <c:pt idx="7">
                    <c:v>norfloxacin</c:v>
                  </c:pt>
                  <c:pt idx="8">
                    <c:v>ofloxacin</c:v>
                  </c:pt>
                  <c:pt idx="9">
                    <c:v>tetracycline</c:v>
                  </c:pt>
                  <c:pt idx="10">
                    <c:v>doxycicline</c:v>
                  </c:pt>
                  <c:pt idx="11">
                    <c:v>Oxytetracycline</c:v>
                  </c:pt>
                  <c:pt idx="12">
                    <c:v>carbenicillin</c:v>
                  </c:pt>
                  <c:pt idx="13">
                    <c:v>ampicillin</c:v>
                  </c:pt>
                  <c:pt idx="14">
                    <c:v>Benzylpenicillin</c:v>
                  </c:pt>
                  <c:pt idx="15">
                    <c:v>amoxicillin </c:v>
                  </c:pt>
                  <c:pt idx="16">
                    <c:v>cefotaxime</c:v>
                  </c:pt>
                  <c:pt idx="17">
                    <c:v>ceftiofur</c:v>
                  </c:pt>
                  <c:pt idx="18">
                    <c:v>erythromycin</c:v>
                  </c:pt>
                  <c:pt idx="19">
                    <c:v>tylosin</c:v>
                  </c:pt>
                  <c:pt idx="20">
                    <c:v>lincomycin</c:v>
                  </c:pt>
                  <c:pt idx="21">
                    <c:v>polymyxin</c:v>
                  </c:pt>
                  <c:pt idx="22">
                    <c:v>rifampicin</c:v>
                  </c:pt>
                  <c:pt idx="23">
                    <c:v>chloramphenicol</c:v>
                  </c:pt>
                </c:lvl>
                <c:lvl>
                  <c:pt idx="0">
                    <c:v>Aminoglycosides</c:v>
                  </c:pt>
                  <c:pt idx="5">
                    <c:v>Fluoroquinolones</c:v>
                  </c:pt>
                  <c:pt idx="9">
                    <c:v>Tetracyclines</c:v>
                  </c:pt>
                  <c:pt idx="12">
                    <c:v>Penicillins</c:v>
                  </c:pt>
                  <c:pt idx="16">
                    <c:v>Cephalos-            porins</c:v>
                  </c:pt>
                  <c:pt idx="18">
                    <c:v>Macrolides</c:v>
                  </c:pt>
                  <c:pt idx="20">
                    <c:v>Other groups</c:v>
                  </c:pt>
                </c:lvl>
              </c:multiLvlStrCache>
            </c:multiLvlStrRef>
          </c:cat>
          <c:val>
            <c:numRef>
              <c:f>Sheet1!$S$5:$S$28</c:f>
              <c:numCache>
                <c:formatCode>0%</c:formatCode>
                <c:ptCount val="24"/>
                <c:pt idx="0">
                  <c:v>0.63636363636363646</c:v>
                </c:pt>
                <c:pt idx="1">
                  <c:v>1.1111111111111112</c:v>
                </c:pt>
                <c:pt idx="2">
                  <c:v>0.46666666666666656</c:v>
                </c:pt>
                <c:pt idx="3">
                  <c:v>1.25</c:v>
                </c:pt>
                <c:pt idx="4">
                  <c:v>0.41666666666666674</c:v>
                </c:pt>
                <c:pt idx="5">
                  <c:v>0.7</c:v>
                </c:pt>
                <c:pt idx="6">
                  <c:v>0.33333333333333326</c:v>
                </c:pt>
                <c:pt idx="7">
                  <c:v>0.4285714285714286</c:v>
                </c:pt>
                <c:pt idx="8">
                  <c:v>0.60000000000000009</c:v>
                </c:pt>
                <c:pt idx="9">
                  <c:v>0.39999999999999991</c:v>
                </c:pt>
                <c:pt idx="10">
                  <c:v>0.72727272727272729</c:v>
                </c:pt>
                <c:pt idx="11">
                  <c:v>0.6875</c:v>
                </c:pt>
                <c:pt idx="12">
                  <c:v>0.41666666666666674</c:v>
                </c:pt>
                <c:pt idx="13">
                  <c:v>0.55555555555555558</c:v>
                </c:pt>
                <c:pt idx="14">
                  <c:v>0.33333333333333326</c:v>
                </c:pt>
                <c:pt idx="15">
                  <c:v>0.125</c:v>
                </c:pt>
                <c:pt idx="16">
                  <c:v>0.58333333333333326</c:v>
                </c:pt>
                <c:pt idx="17">
                  <c:v>2</c:v>
                </c:pt>
                <c:pt idx="18">
                  <c:v>0</c:v>
                </c:pt>
                <c:pt idx="19">
                  <c:v>0.60000000000000009</c:v>
                </c:pt>
                <c:pt idx="20">
                  <c:v>0</c:v>
                </c:pt>
                <c:pt idx="21">
                  <c:v>0.7</c:v>
                </c:pt>
                <c:pt idx="22">
                  <c:v>1</c:v>
                </c:pt>
                <c:pt idx="23">
                  <c:v>1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98-104E-99BC-7DDF4A4F8156}"/>
            </c:ext>
          </c:extLst>
        </c:ser>
        <c:ser>
          <c:idx val="1"/>
          <c:order val="1"/>
          <c:tx>
            <c:v>Without efflux effec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Q$5:$R$28</c:f>
              <c:multiLvlStrCache>
                <c:ptCount val="24"/>
                <c:lvl>
                  <c:pt idx="0">
                    <c:v>amikacin</c:v>
                  </c:pt>
                  <c:pt idx="1">
                    <c:v>neomycin</c:v>
                  </c:pt>
                  <c:pt idx="2">
                    <c:v>tobramycin</c:v>
                  </c:pt>
                  <c:pt idx="3">
                    <c:v>streptomycin</c:v>
                  </c:pt>
                  <c:pt idx="4">
                    <c:v>gentamicin</c:v>
                  </c:pt>
                  <c:pt idx="5">
                    <c:v> ciprofloxacin</c:v>
                  </c:pt>
                  <c:pt idx="6">
                    <c:v>enrofloxacin</c:v>
                  </c:pt>
                  <c:pt idx="7">
                    <c:v>norfloxacin</c:v>
                  </c:pt>
                  <c:pt idx="8">
                    <c:v>ofloxacin</c:v>
                  </c:pt>
                  <c:pt idx="9">
                    <c:v>tetracycline</c:v>
                  </c:pt>
                  <c:pt idx="10">
                    <c:v>doxycicline</c:v>
                  </c:pt>
                  <c:pt idx="11">
                    <c:v>Oxytetracycline</c:v>
                  </c:pt>
                  <c:pt idx="12">
                    <c:v>carbenicillin</c:v>
                  </c:pt>
                  <c:pt idx="13">
                    <c:v>ampicillin</c:v>
                  </c:pt>
                  <c:pt idx="14">
                    <c:v>Benzylpenicillin</c:v>
                  </c:pt>
                  <c:pt idx="15">
                    <c:v>amoxicillin </c:v>
                  </c:pt>
                  <c:pt idx="16">
                    <c:v>cefotaxime</c:v>
                  </c:pt>
                  <c:pt idx="17">
                    <c:v>ceftiofur</c:v>
                  </c:pt>
                  <c:pt idx="18">
                    <c:v>erythromycin</c:v>
                  </c:pt>
                  <c:pt idx="19">
                    <c:v>tylosin</c:v>
                  </c:pt>
                  <c:pt idx="20">
                    <c:v>lincomycin</c:v>
                  </c:pt>
                  <c:pt idx="21">
                    <c:v>polymyxin</c:v>
                  </c:pt>
                  <c:pt idx="22">
                    <c:v>rifampicin</c:v>
                  </c:pt>
                  <c:pt idx="23">
                    <c:v>chloramphenicol</c:v>
                  </c:pt>
                </c:lvl>
                <c:lvl>
                  <c:pt idx="0">
                    <c:v>Aminoglycosides</c:v>
                  </c:pt>
                  <c:pt idx="5">
                    <c:v>Fluoroquinolones</c:v>
                  </c:pt>
                  <c:pt idx="9">
                    <c:v>Tetracyclines</c:v>
                  </c:pt>
                  <c:pt idx="12">
                    <c:v>Penicillins</c:v>
                  </c:pt>
                  <c:pt idx="16">
                    <c:v>Cephalos-            porins</c:v>
                  </c:pt>
                  <c:pt idx="18">
                    <c:v>Macrolides</c:v>
                  </c:pt>
                  <c:pt idx="20">
                    <c:v>Other groups</c:v>
                  </c:pt>
                </c:lvl>
              </c:multiLvlStrCache>
            </c:multiLvlStrRef>
          </c:cat>
          <c:val>
            <c:numRef>
              <c:f>Sheet1!$T$5:$T$28</c:f>
              <c:numCache>
                <c:formatCode>0%</c:formatCode>
                <c:ptCount val="24"/>
                <c:pt idx="0">
                  <c:v>-0.25</c:v>
                </c:pt>
                <c:pt idx="1">
                  <c:v>-0.41176470588235292</c:v>
                </c:pt>
                <c:pt idx="2">
                  <c:v>-0.2142857142857143</c:v>
                </c:pt>
                <c:pt idx="3">
                  <c:v>-0.15789473684210531</c:v>
                </c:pt>
                <c:pt idx="4">
                  <c:v>-9.0909090909090939E-2</c:v>
                </c:pt>
                <c:pt idx="5">
                  <c:v>-0.3125</c:v>
                </c:pt>
                <c:pt idx="6">
                  <c:v>-0.3571428571428571</c:v>
                </c:pt>
                <c:pt idx="7">
                  <c:v>8.3333333333333259E-2</c:v>
                </c:pt>
                <c:pt idx="8">
                  <c:v>-0.27272727272727271</c:v>
                </c:pt>
                <c:pt idx="9">
                  <c:v>-0.44444444444444442</c:v>
                </c:pt>
                <c:pt idx="10">
                  <c:v>-0.125</c:v>
                </c:pt>
                <c:pt idx="11">
                  <c:v>-0.40625</c:v>
                </c:pt>
                <c:pt idx="12">
                  <c:v>-0.25</c:v>
                </c:pt>
                <c:pt idx="13">
                  <c:v>-0.25</c:v>
                </c:pt>
                <c:pt idx="14">
                  <c:v>-0.2142857142857143</c:v>
                </c:pt>
                <c:pt idx="15">
                  <c:v>0.63636363636363646</c:v>
                </c:pt>
                <c:pt idx="16">
                  <c:v>-0.2142857142857143</c:v>
                </c:pt>
                <c:pt idx="17">
                  <c:v>-0.125</c:v>
                </c:pt>
                <c:pt idx="18">
                  <c:v>0</c:v>
                </c:pt>
                <c:pt idx="19">
                  <c:v>-0.3125</c:v>
                </c:pt>
                <c:pt idx="20">
                  <c:v>0</c:v>
                </c:pt>
                <c:pt idx="21">
                  <c:v>-0.25</c:v>
                </c:pt>
                <c:pt idx="22">
                  <c:v>-0.2857142857142857</c:v>
                </c:pt>
                <c:pt idx="23">
                  <c:v>-0.46153846153846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98-104E-99BC-7DDF4A4F8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50"/>
        <c:axId val="246366911"/>
        <c:axId val="246081439"/>
      </c:barChart>
      <c:catAx>
        <c:axId val="24636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54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081439"/>
        <c:crossesAt val="0"/>
        <c:auto val="1"/>
        <c:lblAlgn val="ctr"/>
        <c:lblOffset val="50"/>
        <c:noMultiLvlLbl val="0"/>
      </c:catAx>
      <c:valAx>
        <c:axId val="246081439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acterial</a:t>
                </a:r>
                <a:r>
                  <a:rPr lang="en-US" baseline="0"/>
                  <a:t> isolat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3669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ith efflux effec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Q$34:$R$57</c:f>
              <c:multiLvlStrCache>
                <c:ptCount val="24"/>
                <c:lvl>
                  <c:pt idx="0">
                    <c:v>amikacin</c:v>
                  </c:pt>
                  <c:pt idx="1">
                    <c:v>neomycin</c:v>
                  </c:pt>
                  <c:pt idx="2">
                    <c:v>tobramycin</c:v>
                  </c:pt>
                  <c:pt idx="3">
                    <c:v>streptomycin</c:v>
                  </c:pt>
                  <c:pt idx="4">
                    <c:v>gentamicin</c:v>
                  </c:pt>
                  <c:pt idx="5">
                    <c:v>ciprofloxacin</c:v>
                  </c:pt>
                  <c:pt idx="6">
                    <c:v>enrofloxacin</c:v>
                  </c:pt>
                  <c:pt idx="7">
                    <c:v>norfloxacin</c:v>
                  </c:pt>
                  <c:pt idx="8">
                    <c:v>ofloxacin</c:v>
                  </c:pt>
                  <c:pt idx="9">
                    <c:v>tetracycline</c:v>
                  </c:pt>
                  <c:pt idx="10">
                    <c:v>doxycicline</c:v>
                  </c:pt>
                  <c:pt idx="11">
                    <c:v>Oxytetracycline</c:v>
                  </c:pt>
                  <c:pt idx="12">
                    <c:v>carbenicillin</c:v>
                  </c:pt>
                  <c:pt idx="13">
                    <c:v>ampicillin</c:v>
                  </c:pt>
                  <c:pt idx="14">
                    <c:v>Benzylpenicillin</c:v>
                  </c:pt>
                  <c:pt idx="15">
                    <c:v>amoxicillin </c:v>
                  </c:pt>
                  <c:pt idx="16">
                    <c:v>cefotaxime</c:v>
                  </c:pt>
                  <c:pt idx="17">
                    <c:v>ceftiofur</c:v>
                  </c:pt>
                  <c:pt idx="18">
                    <c:v>erythromycin</c:v>
                  </c:pt>
                  <c:pt idx="19">
                    <c:v>tylosin</c:v>
                  </c:pt>
                  <c:pt idx="20">
                    <c:v>lincomycin</c:v>
                  </c:pt>
                  <c:pt idx="21">
                    <c:v>polymyxin</c:v>
                  </c:pt>
                  <c:pt idx="22">
                    <c:v>rifampicin</c:v>
                  </c:pt>
                  <c:pt idx="23">
                    <c:v>chloramphenicol</c:v>
                  </c:pt>
                </c:lvl>
                <c:lvl>
                  <c:pt idx="0">
                    <c:v>Aminoglycosides</c:v>
                  </c:pt>
                  <c:pt idx="5">
                    <c:v>Fluoroquinolones</c:v>
                  </c:pt>
                  <c:pt idx="9">
                    <c:v>Tetracyclines</c:v>
                  </c:pt>
                  <c:pt idx="12">
                    <c:v>Penicillins</c:v>
                  </c:pt>
                  <c:pt idx="16">
                    <c:v>       Cephalos-porins</c:v>
                  </c:pt>
                  <c:pt idx="18">
                    <c:v>Macrolides</c:v>
                  </c:pt>
                  <c:pt idx="20">
                    <c:v>Other groups</c:v>
                  </c:pt>
                </c:lvl>
              </c:multiLvlStrCache>
            </c:multiLvlStrRef>
          </c:cat>
          <c:val>
            <c:numRef>
              <c:f>Sheet1!$S$34:$S$57</c:f>
              <c:numCache>
                <c:formatCode>0%</c:formatCode>
                <c:ptCount val="24"/>
                <c:pt idx="0">
                  <c:v>-0.44444444444444442</c:v>
                </c:pt>
                <c:pt idx="1">
                  <c:v>-0.5</c:v>
                </c:pt>
                <c:pt idx="2">
                  <c:v>-0.58333333333333326</c:v>
                </c:pt>
                <c:pt idx="3">
                  <c:v>-0.375</c:v>
                </c:pt>
                <c:pt idx="4">
                  <c:v>-0.73684210526315796</c:v>
                </c:pt>
                <c:pt idx="5">
                  <c:v>-0.41666666666666663</c:v>
                </c:pt>
                <c:pt idx="6">
                  <c:v>-0.55555555555555558</c:v>
                </c:pt>
                <c:pt idx="7">
                  <c:v>-0.4</c:v>
                </c:pt>
                <c:pt idx="8">
                  <c:v>-0.61111111111111116</c:v>
                </c:pt>
                <c:pt idx="9">
                  <c:v>-0.2142857142857143</c:v>
                </c:pt>
                <c:pt idx="10">
                  <c:v>-0.64705882352941169</c:v>
                </c:pt>
                <c:pt idx="11">
                  <c:v>-0.625</c:v>
                </c:pt>
                <c:pt idx="12">
                  <c:v>-0.26666666666666672</c:v>
                </c:pt>
                <c:pt idx="13">
                  <c:v>-0.3529411764705882</c:v>
                </c:pt>
                <c:pt idx="14">
                  <c:v>-0.26315789473684215</c:v>
                </c:pt>
                <c:pt idx="15">
                  <c:v>-0.4285714285714286</c:v>
                </c:pt>
                <c:pt idx="16">
                  <c:v>-0.64705882352941169</c:v>
                </c:pt>
                <c:pt idx="17">
                  <c:v>-0.25</c:v>
                </c:pt>
                <c:pt idx="18">
                  <c:v>0</c:v>
                </c:pt>
                <c:pt idx="19">
                  <c:v>-0.4285714285714286</c:v>
                </c:pt>
                <c:pt idx="20">
                  <c:v>0</c:v>
                </c:pt>
                <c:pt idx="21">
                  <c:v>-0.25</c:v>
                </c:pt>
                <c:pt idx="22">
                  <c:v>-0.3529411764705882</c:v>
                </c:pt>
                <c:pt idx="23">
                  <c:v>-0.277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0E-BE4F-A002-9B68B6CE2BC1}"/>
            </c:ext>
          </c:extLst>
        </c:ser>
        <c:ser>
          <c:idx val="1"/>
          <c:order val="1"/>
          <c:tx>
            <c:v>Without efflux effec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Q$34:$R$57</c:f>
              <c:multiLvlStrCache>
                <c:ptCount val="24"/>
                <c:lvl>
                  <c:pt idx="0">
                    <c:v>amikacin</c:v>
                  </c:pt>
                  <c:pt idx="1">
                    <c:v>neomycin</c:v>
                  </c:pt>
                  <c:pt idx="2">
                    <c:v>tobramycin</c:v>
                  </c:pt>
                  <c:pt idx="3">
                    <c:v>streptomycin</c:v>
                  </c:pt>
                  <c:pt idx="4">
                    <c:v>gentamicin</c:v>
                  </c:pt>
                  <c:pt idx="5">
                    <c:v>ciprofloxacin</c:v>
                  </c:pt>
                  <c:pt idx="6">
                    <c:v>enrofloxacin</c:v>
                  </c:pt>
                  <c:pt idx="7">
                    <c:v>norfloxacin</c:v>
                  </c:pt>
                  <c:pt idx="8">
                    <c:v>ofloxacin</c:v>
                  </c:pt>
                  <c:pt idx="9">
                    <c:v>tetracycline</c:v>
                  </c:pt>
                  <c:pt idx="10">
                    <c:v>doxycicline</c:v>
                  </c:pt>
                  <c:pt idx="11">
                    <c:v>Oxytetracycline</c:v>
                  </c:pt>
                  <c:pt idx="12">
                    <c:v>carbenicillin</c:v>
                  </c:pt>
                  <c:pt idx="13">
                    <c:v>ampicillin</c:v>
                  </c:pt>
                  <c:pt idx="14">
                    <c:v>Benzylpenicillin</c:v>
                  </c:pt>
                  <c:pt idx="15">
                    <c:v>amoxicillin </c:v>
                  </c:pt>
                  <c:pt idx="16">
                    <c:v>cefotaxime</c:v>
                  </c:pt>
                  <c:pt idx="17">
                    <c:v>ceftiofur</c:v>
                  </c:pt>
                  <c:pt idx="18">
                    <c:v>erythromycin</c:v>
                  </c:pt>
                  <c:pt idx="19">
                    <c:v>tylosin</c:v>
                  </c:pt>
                  <c:pt idx="20">
                    <c:v>lincomycin</c:v>
                  </c:pt>
                  <c:pt idx="21">
                    <c:v>polymyxin</c:v>
                  </c:pt>
                  <c:pt idx="22">
                    <c:v>rifampicin</c:v>
                  </c:pt>
                  <c:pt idx="23">
                    <c:v>chloramphenicol</c:v>
                  </c:pt>
                </c:lvl>
                <c:lvl>
                  <c:pt idx="0">
                    <c:v>Aminoglycosides</c:v>
                  </c:pt>
                  <c:pt idx="5">
                    <c:v>Fluoroquinolones</c:v>
                  </c:pt>
                  <c:pt idx="9">
                    <c:v>Tetracyclines</c:v>
                  </c:pt>
                  <c:pt idx="12">
                    <c:v>Penicillins</c:v>
                  </c:pt>
                  <c:pt idx="16">
                    <c:v>       Cephalos-porins</c:v>
                  </c:pt>
                  <c:pt idx="18">
                    <c:v>Macrolides</c:v>
                  </c:pt>
                  <c:pt idx="20">
                    <c:v>Other groups</c:v>
                  </c:pt>
                </c:lvl>
              </c:multiLvlStrCache>
            </c:multiLvlStrRef>
          </c:cat>
          <c:val>
            <c:numRef>
              <c:f>Sheet1!$T$34:$T$57</c:f>
              <c:numCache>
                <c:formatCode>0%</c:formatCode>
                <c:ptCount val="24"/>
                <c:pt idx="0">
                  <c:v>0.33333333333333326</c:v>
                </c:pt>
                <c:pt idx="1">
                  <c:v>0.36363636363636354</c:v>
                </c:pt>
                <c:pt idx="2">
                  <c:v>0.28571428571428581</c:v>
                </c:pt>
                <c:pt idx="3">
                  <c:v>0.11111111111111116</c:v>
                </c:pt>
                <c:pt idx="4">
                  <c:v>-0.125</c:v>
                </c:pt>
                <c:pt idx="5">
                  <c:v>0.11111111111111116</c:v>
                </c:pt>
                <c:pt idx="6">
                  <c:v>0.28571428571428581</c:v>
                </c:pt>
                <c:pt idx="7">
                  <c:v>0.33333333333333326</c:v>
                </c:pt>
                <c:pt idx="8">
                  <c:v>0.14285714285714279</c:v>
                </c:pt>
                <c:pt idx="9">
                  <c:v>0.33333333333333326</c:v>
                </c:pt>
                <c:pt idx="10">
                  <c:v>0.16666666666666674</c:v>
                </c:pt>
                <c:pt idx="11">
                  <c:v>0.71428571428571419</c:v>
                </c:pt>
                <c:pt idx="12">
                  <c:v>0.71428571428571419</c:v>
                </c:pt>
                <c:pt idx="13">
                  <c:v>0.27272727272727271</c:v>
                </c:pt>
                <c:pt idx="14">
                  <c:v>0.33333333333333326</c:v>
                </c:pt>
                <c:pt idx="15">
                  <c:v>0.4285714285714286</c:v>
                </c:pt>
                <c:pt idx="16">
                  <c:v>0.45454545454545459</c:v>
                </c:pt>
                <c:pt idx="17">
                  <c:v>0.33333333333333326</c:v>
                </c:pt>
                <c:pt idx="18">
                  <c:v>0</c:v>
                </c:pt>
                <c:pt idx="19">
                  <c:v>0.71428571428571419</c:v>
                </c:pt>
                <c:pt idx="20">
                  <c:v>0</c:v>
                </c:pt>
                <c:pt idx="21">
                  <c:v>0.63636363636363646</c:v>
                </c:pt>
                <c:pt idx="22">
                  <c:v>0.625</c:v>
                </c:pt>
                <c:pt idx="23">
                  <c:v>0.57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0E-BE4F-A002-9B68B6CE2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50"/>
        <c:axId val="246366911"/>
        <c:axId val="246081439"/>
      </c:barChart>
      <c:catAx>
        <c:axId val="24636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54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081439"/>
        <c:crossesAt val="0"/>
        <c:auto val="1"/>
        <c:lblAlgn val="ctr"/>
        <c:lblOffset val="50"/>
        <c:noMultiLvlLbl val="0"/>
      </c:catAx>
      <c:valAx>
        <c:axId val="246081439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acterial</a:t>
                </a:r>
                <a:r>
                  <a:rPr lang="en-US" baseline="0"/>
                  <a:t> isolat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3669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/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/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20700</xdr:colOff>
      <xdr:row>1</xdr:row>
      <xdr:rowOff>19050</xdr:rowOff>
    </xdr:from>
    <xdr:to>
      <xdr:col>37</xdr:col>
      <xdr:colOff>660400</xdr:colOff>
      <xdr:row>28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57B0734-2425-1649-AE79-217328C806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69900</xdr:colOff>
      <xdr:row>31</xdr:row>
      <xdr:rowOff>76200</xdr:rowOff>
    </xdr:from>
    <xdr:to>
      <xdr:col>37</xdr:col>
      <xdr:colOff>609600</xdr:colOff>
      <xdr:row>60</xdr:row>
      <xdr:rowOff>1968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A4190FA-3FF0-364D-8B6F-9BD76F8127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mdpi.com/1999-4923/14/4/7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E7E4E-2086-C442-AB40-C870BE9B1C11}">
  <dimension ref="B2:V87"/>
  <sheetViews>
    <sheetView tabSelected="1" topLeftCell="M1" zoomScale="90" zoomScaleNormal="90" workbookViewId="0">
      <selection activeCell="V27" sqref="V27"/>
    </sheetView>
  </sheetViews>
  <sheetFormatPr baseColWidth="10" defaultRowHeight="16" x14ac:dyDescent="0.2"/>
  <cols>
    <col min="15" max="15" width="12.6640625" bestFit="1" customWidth="1"/>
    <col min="17" max="17" width="14.1640625" customWidth="1"/>
    <col min="18" max="18" width="20.1640625" customWidth="1"/>
  </cols>
  <sheetData>
    <row r="2" spans="2:22" ht="17" thickBot="1" x14ac:dyDescent="0.25">
      <c r="B2" t="s">
        <v>142</v>
      </c>
    </row>
    <row r="3" spans="2:22" ht="17" thickBot="1" x14ac:dyDescent="0.25">
      <c r="B3" s="49" t="s">
        <v>0</v>
      </c>
      <c r="C3" s="49" t="s">
        <v>1</v>
      </c>
      <c r="D3" s="46" t="s">
        <v>2</v>
      </c>
      <c r="E3" s="47"/>
      <c r="F3" s="47"/>
      <c r="G3" s="48"/>
      <c r="H3" s="49" t="s">
        <v>3</v>
      </c>
      <c r="I3" s="1"/>
      <c r="J3" s="46" t="s">
        <v>4</v>
      </c>
      <c r="K3" s="47"/>
      <c r="L3" s="48"/>
      <c r="M3" s="49" t="s">
        <v>3</v>
      </c>
    </row>
    <row r="4" spans="2:22" ht="43" thickBot="1" x14ac:dyDescent="0.25">
      <c r="B4" s="50"/>
      <c r="C4" s="50"/>
      <c r="D4" s="2" t="s">
        <v>5</v>
      </c>
      <c r="E4" s="2" t="s">
        <v>6</v>
      </c>
      <c r="F4" s="2" t="s">
        <v>5</v>
      </c>
      <c r="G4" s="2" t="s">
        <v>7</v>
      </c>
      <c r="H4" s="50"/>
      <c r="I4" s="2" t="s">
        <v>5</v>
      </c>
      <c r="J4" s="2" t="s">
        <v>6</v>
      </c>
      <c r="K4" s="2" t="s">
        <v>5</v>
      </c>
      <c r="L4" s="2" t="s">
        <v>7</v>
      </c>
      <c r="M4" s="50"/>
      <c r="O4" s="17" t="s">
        <v>246</v>
      </c>
      <c r="P4" s="17" t="s">
        <v>247</v>
      </c>
      <c r="Q4" s="17"/>
      <c r="S4" s="17" t="s">
        <v>250</v>
      </c>
      <c r="T4" s="17" t="s">
        <v>4</v>
      </c>
    </row>
    <row r="5" spans="2:22" ht="17" thickBot="1" x14ac:dyDescent="0.25">
      <c r="B5" s="54" t="s">
        <v>8</v>
      </c>
      <c r="C5" s="3" t="s">
        <v>9</v>
      </c>
      <c r="D5" s="2">
        <v>11</v>
      </c>
      <c r="E5" s="2" t="s">
        <v>10</v>
      </c>
      <c r="F5" s="2">
        <v>18</v>
      </c>
      <c r="G5" s="2" t="s">
        <v>11</v>
      </c>
      <c r="H5" s="2">
        <v>-19</v>
      </c>
      <c r="I5" s="2">
        <v>12</v>
      </c>
      <c r="J5" s="2" t="s">
        <v>12</v>
      </c>
      <c r="K5" s="2">
        <v>9</v>
      </c>
      <c r="L5" s="2" t="s">
        <v>13</v>
      </c>
      <c r="M5" s="2" t="s">
        <v>14</v>
      </c>
      <c r="O5" s="19">
        <f>(F5/D5)</f>
        <v>1.6363636363636365</v>
      </c>
      <c r="P5" s="19">
        <f>(K5/I5)</f>
        <v>0.75</v>
      </c>
      <c r="Q5" s="54" t="s">
        <v>253</v>
      </c>
      <c r="R5" s="20" t="s">
        <v>9</v>
      </c>
      <c r="S5" s="36">
        <f t="shared" ref="S5:S28" si="0">O5-1</f>
        <v>0.63636363636363646</v>
      </c>
      <c r="T5" s="21">
        <f t="shared" ref="T5:T28" si="1">P5-1</f>
        <v>-0.25</v>
      </c>
      <c r="U5">
        <v>64</v>
      </c>
      <c r="V5">
        <v>-25</v>
      </c>
    </row>
    <row r="6" spans="2:22" ht="17" thickBot="1" x14ac:dyDescent="0.25">
      <c r="B6" s="56"/>
      <c r="C6" s="3" t="s">
        <v>15</v>
      </c>
      <c r="D6" s="2">
        <v>9</v>
      </c>
      <c r="E6" s="2" t="s">
        <v>16</v>
      </c>
      <c r="F6" s="2">
        <v>19</v>
      </c>
      <c r="G6" s="2" t="s">
        <v>17</v>
      </c>
      <c r="H6" s="2" t="s">
        <v>18</v>
      </c>
      <c r="I6" s="2">
        <v>17</v>
      </c>
      <c r="J6" s="2" t="s">
        <v>19</v>
      </c>
      <c r="K6" s="2">
        <v>10</v>
      </c>
      <c r="L6" s="2" t="s">
        <v>20</v>
      </c>
      <c r="M6" s="2" t="s">
        <v>21</v>
      </c>
      <c r="O6" s="19">
        <f t="shared" ref="O6:O45" si="2">(F6/D6)</f>
        <v>2.1111111111111112</v>
      </c>
      <c r="P6" s="19">
        <f t="shared" ref="P6:P28" si="3">(K6/I6)</f>
        <v>0.58823529411764708</v>
      </c>
      <c r="Q6" s="56"/>
      <c r="R6" s="20" t="s">
        <v>15</v>
      </c>
      <c r="S6" s="22">
        <f t="shared" si="0"/>
        <v>1.1111111111111112</v>
      </c>
      <c r="T6" s="23">
        <f t="shared" si="1"/>
        <v>-0.41176470588235292</v>
      </c>
      <c r="U6">
        <v>111</v>
      </c>
      <c r="V6">
        <v>-41</v>
      </c>
    </row>
    <row r="7" spans="2:22" ht="17" thickBot="1" x14ac:dyDescent="0.25">
      <c r="B7" s="56"/>
      <c r="C7" s="3" t="s">
        <v>22</v>
      </c>
      <c r="D7" s="2">
        <v>15</v>
      </c>
      <c r="E7" s="2" t="s">
        <v>23</v>
      </c>
      <c r="F7" s="2">
        <v>22</v>
      </c>
      <c r="G7" s="2" t="s">
        <v>24</v>
      </c>
      <c r="H7" s="2" t="s">
        <v>25</v>
      </c>
      <c r="I7" s="2">
        <v>14</v>
      </c>
      <c r="J7" s="2" t="s">
        <v>26</v>
      </c>
      <c r="K7" s="2">
        <v>11</v>
      </c>
      <c r="L7" s="2" t="s">
        <v>27</v>
      </c>
      <c r="M7" s="2" t="s">
        <v>28</v>
      </c>
      <c r="O7" s="19">
        <f t="shared" si="2"/>
        <v>1.4666666666666666</v>
      </c>
      <c r="P7" s="19">
        <f t="shared" si="3"/>
        <v>0.7857142857142857</v>
      </c>
      <c r="Q7" s="56"/>
      <c r="R7" s="20" t="s">
        <v>22</v>
      </c>
      <c r="S7" s="22">
        <f t="shared" si="0"/>
        <v>0.46666666666666656</v>
      </c>
      <c r="T7" s="23">
        <f t="shared" si="1"/>
        <v>-0.2142857142857143</v>
      </c>
      <c r="U7">
        <v>47</v>
      </c>
      <c r="V7">
        <v>-21</v>
      </c>
    </row>
    <row r="8" spans="2:22" ht="17" thickBot="1" x14ac:dyDescent="0.25">
      <c r="B8" s="56"/>
      <c r="C8" s="3" t="s">
        <v>29</v>
      </c>
      <c r="D8" s="2">
        <v>8</v>
      </c>
      <c r="E8" s="2" t="s">
        <v>30</v>
      </c>
      <c r="F8" s="2">
        <v>18</v>
      </c>
      <c r="G8" s="2" t="s">
        <v>31</v>
      </c>
      <c r="H8" s="2" t="s">
        <v>32</v>
      </c>
      <c r="I8" s="2">
        <v>19</v>
      </c>
      <c r="J8" s="2" t="s">
        <v>33</v>
      </c>
      <c r="K8" s="2">
        <v>16</v>
      </c>
      <c r="L8" s="2" t="s">
        <v>34</v>
      </c>
      <c r="M8" s="2" t="s">
        <v>35</v>
      </c>
      <c r="O8" s="19">
        <f t="shared" si="2"/>
        <v>2.25</v>
      </c>
      <c r="P8" s="19">
        <f t="shared" si="3"/>
        <v>0.84210526315789469</v>
      </c>
      <c r="Q8" s="56"/>
      <c r="R8" s="20" t="s">
        <v>29</v>
      </c>
      <c r="S8" s="22">
        <f t="shared" si="0"/>
        <v>1.25</v>
      </c>
      <c r="T8" s="23">
        <f t="shared" si="1"/>
        <v>-0.15789473684210531</v>
      </c>
      <c r="U8">
        <v>125</v>
      </c>
      <c r="V8">
        <v>-16</v>
      </c>
    </row>
    <row r="9" spans="2:22" ht="17" thickBot="1" x14ac:dyDescent="0.25">
      <c r="B9" s="55"/>
      <c r="C9" s="3" t="s">
        <v>36</v>
      </c>
      <c r="D9" s="2">
        <v>12</v>
      </c>
      <c r="E9" s="2" t="s">
        <v>37</v>
      </c>
      <c r="F9" s="2">
        <v>17</v>
      </c>
      <c r="G9" s="2" t="s">
        <v>38</v>
      </c>
      <c r="H9" s="2" t="s">
        <v>39</v>
      </c>
      <c r="I9" s="2">
        <v>11</v>
      </c>
      <c r="J9" s="2" t="s">
        <v>40</v>
      </c>
      <c r="K9" s="2">
        <v>10</v>
      </c>
      <c r="L9" s="2" t="s">
        <v>41</v>
      </c>
      <c r="M9" s="2" t="s">
        <v>42</v>
      </c>
      <c r="O9" s="19">
        <f t="shared" si="2"/>
        <v>1.4166666666666667</v>
      </c>
      <c r="P9" s="19">
        <f t="shared" si="3"/>
        <v>0.90909090909090906</v>
      </c>
      <c r="Q9" s="55"/>
      <c r="R9" s="20" t="s">
        <v>36</v>
      </c>
      <c r="S9" s="24">
        <f t="shared" si="0"/>
        <v>0.41666666666666674</v>
      </c>
      <c r="T9" s="25">
        <f t="shared" si="1"/>
        <v>-9.0909090909090939E-2</v>
      </c>
      <c r="U9">
        <v>42</v>
      </c>
      <c r="V9">
        <v>-9</v>
      </c>
    </row>
    <row r="10" spans="2:22" ht="17" thickBot="1" x14ac:dyDescent="0.25">
      <c r="B10" s="54" t="s">
        <v>43</v>
      </c>
      <c r="C10" s="3" t="s">
        <v>44</v>
      </c>
      <c r="D10" s="2">
        <v>10</v>
      </c>
      <c r="E10" s="4" t="s">
        <v>45</v>
      </c>
      <c r="F10" s="2">
        <v>17</v>
      </c>
      <c r="G10" s="4" t="s">
        <v>46</v>
      </c>
      <c r="H10" s="4" t="s">
        <v>47</v>
      </c>
      <c r="I10" s="2">
        <v>16</v>
      </c>
      <c r="J10" s="4" t="s">
        <v>48</v>
      </c>
      <c r="K10" s="2">
        <v>11</v>
      </c>
      <c r="L10" s="4" t="s">
        <v>49</v>
      </c>
      <c r="M10" s="4" t="s">
        <v>50</v>
      </c>
      <c r="O10" s="19">
        <f t="shared" si="2"/>
        <v>1.7</v>
      </c>
      <c r="P10" s="19">
        <f t="shared" si="3"/>
        <v>0.6875</v>
      </c>
      <c r="Q10" s="54" t="s">
        <v>252</v>
      </c>
      <c r="R10" s="20" t="s">
        <v>44</v>
      </c>
      <c r="S10" s="27">
        <f t="shared" si="0"/>
        <v>0.7</v>
      </c>
      <c r="T10" s="21">
        <f t="shared" si="1"/>
        <v>-0.3125</v>
      </c>
      <c r="U10">
        <v>70</v>
      </c>
      <c r="V10">
        <v>-31</v>
      </c>
    </row>
    <row r="11" spans="2:22" ht="17" thickBot="1" x14ac:dyDescent="0.25">
      <c r="B11" s="56"/>
      <c r="C11" s="5" t="s">
        <v>51</v>
      </c>
      <c r="D11" s="2">
        <v>12</v>
      </c>
      <c r="E11" s="2" t="s">
        <v>52</v>
      </c>
      <c r="F11" s="2">
        <v>16</v>
      </c>
      <c r="G11" s="2" t="s">
        <v>53</v>
      </c>
      <c r="H11" s="2" t="s">
        <v>54</v>
      </c>
      <c r="I11" s="2">
        <v>14</v>
      </c>
      <c r="J11" s="2" t="s">
        <v>55</v>
      </c>
      <c r="K11" s="2">
        <v>9</v>
      </c>
      <c r="L11" s="2" t="s">
        <v>56</v>
      </c>
      <c r="M11" s="2" t="s">
        <v>57</v>
      </c>
      <c r="O11" s="19">
        <f t="shared" si="2"/>
        <v>1.3333333333333333</v>
      </c>
      <c r="P11" s="19">
        <f t="shared" si="3"/>
        <v>0.6428571428571429</v>
      </c>
      <c r="Q11" s="56"/>
      <c r="R11" s="26" t="s">
        <v>51</v>
      </c>
      <c r="S11" s="22">
        <f t="shared" si="0"/>
        <v>0.33333333333333326</v>
      </c>
      <c r="T11" s="23">
        <f t="shared" si="1"/>
        <v>-0.3571428571428571</v>
      </c>
      <c r="U11">
        <v>33</v>
      </c>
      <c r="V11">
        <v>-36</v>
      </c>
    </row>
    <row r="12" spans="2:22" ht="17" thickBot="1" x14ac:dyDescent="0.25">
      <c r="B12" s="56"/>
      <c r="C12" s="3" t="s">
        <v>58</v>
      </c>
      <c r="D12" s="2">
        <v>14</v>
      </c>
      <c r="E12" s="2" t="s">
        <v>59</v>
      </c>
      <c r="F12" s="2">
        <v>20</v>
      </c>
      <c r="G12" s="2" t="s">
        <v>60</v>
      </c>
      <c r="H12" s="2" t="s">
        <v>61</v>
      </c>
      <c r="I12" s="2">
        <v>12</v>
      </c>
      <c r="J12" s="2" t="s">
        <v>10</v>
      </c>
      <c r="K12" s="2">
        <v>13</v>
      </c>
      <c r="L12" s="2" t="s">
        <v>62</v>
      </c>
      <c r="M12" s="2">
        <v>-23</v>
      </c>
      <c r="O12" s="19">
        <f t="shared" si="2"/>
        <v>1.4285714285714286</v>
      </c>
      <c r="P12" s="19">
        <f t="shared" si="3"/>
        <v>1.0833333333333333</v>
      </c>
      <c r="Q12" s="56"/>
      <c r="R12" s="20" t="s">
        <v>58</v>
      </c>
      <c r="S12" s="22">
        <f t="shared" si="0"/>
        <v>0.4285714285714286</v>
      </c>
      <c r="T12" s="23">
        <f t="shared" si="1"/>
        <v>8.3333333333333259E-2</v>
      </c>
      <c r="U12">
        <v>43</v>
      </c>
      <c r="V12">
        <v>8</v>
      </c>
    </row>
    <row r="13" spans="2:22" ht="17" thickBot="1" x14ac:dyDescent="0.25">
      <c r="B13" s="55"/>
      <c r="C13" s="3" t="s">
        <v>63</v>
      </c>
      <c r="D13" s="2">
        <v>10</v>
      </c>
      <c r="E13" s="4" t="s">
        <v>64</v>
      </c>
      <c r="F13" s="2">
        <v>16</v>
      </c>
      <c r="G13" s="4" t="s">
        <v>65</v>
      </c>
      <c r="H13" s="4" t="s">
        <v>66</v>
      </c>
      <c r="I13" s="2">
        <v>11</v>
      </c>
      <c r="J13" s="4" t="s">
        <v>67</v>
      </c>
      <c r="K13" s="2">
        <v>8</v>
      </c>
      <c r="L13" s="4" t="s">
        <v>68</v>
      </c>
      <c r="M13" s="4">
        <v>-5</v>
      </c>
      <c r="O13" s="19">
        <f t="shared" si="2"/>
        <v>1.6</v>
      </c>
      <c r="P13" s="19">
        <f t="shared" si="3"/>
        <v>0.72727272727272729</v>
      </c>
      <c r="Q13" s="55"/>
      <c r="R13" s="20" t="s">
        <v>63</v>
      </c>
      <c r="S13" s="24">
        <f t="shared" si="0"/>
        <v>0.60000000000000009</v>
      </c>
      <c r="T13" s="25">
        <f t="shared" si="1"/>
        <v>-0.27272727272727271</v>
      </c>
      <c r="U13">
        <v>60</v>
      </c>
      <c r="V13">
        <v>-27</v>
      </c>
    </row>
    <row r="14" spans="2:22" ht="17" thickBot="1" x14ac:dyDescent="0.25">
      <c r="B14" s="54" t="s">
        <v>69</v>
      </c>
      <c r="C14" s="3" t="s">
        <v>70</v>
      </c>
      <c r="D14" s="2">
        <v>15</v>
      </c>
      <c r="E14" s="2" t="s">
        <v>71</v>
      </c>
      <c r="F14" s="2">
        <v>21</v>
      </c>
      <c r="G14" s="2" t="s">
        <v>72</v>
      </c>
      <c r="H14" s="6" t="s">
        <v>73</v>
      </c>
      <c r="I14" s="6">
        <v>18</v>
      </c>
      <c r="J14" s="2" t="s">
        <v>33</v>
      </c>
      <c r="K14" s="2">
        <v>10</v>
      </c>
      <c r="L14" s="2" t="s">
        <v>41</v>
      </c>
      <c r="M14" s="2" t="s">
        <v>74</v>
      </c>
      <c r="O14" s="19">
        <f t="shared" si="2"/>
        <v>1.4</v>
      </c>
      <c r="P14" s="19">
        <f t="shared" si="3"/>
        <v>0.55555555555555558</v>
      </c>
      <c r="Q14" s="54" t="s">
        <v>69</v>
      </c>
      <c r="R14" s="20" t="s">
        <v>70</v>
      </c>
      <c r="S14" s="27">
        <f t="shared" si="0"/>
        <v>0.39999999999999991</v>
      </c>
      <c r="T14" s="21">
        <f t="shared" si="1"/>
        <v>-0.44444444444444442</v>
      </c>
      <c r="U14">
        <v>40</v>
      </c>
      <c r="V14">
        <v>-44</v>
      </c>
    </row>
    <row r="15" spans="2:22" ht="17" thickBot="1" x14ac:dyDescent="0.25">
      <c r="B15" s="56"/>
      <c r="C15" s="3" t="s">
        <v>75</v>
      </c>
      <c r="D15" s="2">
        <v>11</v>
      </c>
      <c r="E15" s="2" t="s">
        <v>76</v>
      </c>
      <c r="F15" s="2">
        <v>19</v>
      </c>
      <c r="G15" s="2" t="s">
        <v>16</v>
      </c>
      <c r="H15" s="2">
        <v>-16</v>
      </c>
      <c r="I15" s="2">
        <v>16</v>
      </c>
      <c r="J15" s="2" t="s">
        <v>77</v>
      </c>
      <c r="K15" s="2">
        <v>14</v>
      </c>
      <c r="L15" s="2" t="s">
        <v>78</v>
      </c>
      <c r="M15" s="2" t="s">
        <v>79</v>
      </c>
      <c r="O15" s="19">
        <f t="shared" si="2"/>
        <v>1.7272727272727273</v>
      </c>
      <c r="P15" s="19">
        <f t="shared" si="3"/>
        <v>0.875</v>
      </c>
      <c r="Q15" s="56"/>
      <c r="R15" s="20" t="s">
        <v>75</v>
      </c>
      <c r="S15" s="22">
        <f t="shared" si="0"/>
        <v>0.72727272727272729</v>
      </c>
      <c r="T15" s="23">
        <f t="shared" si="1"/>
        <v>-0.125</v>
      </c>
      <c r="U15">
        <v>73</v>
      </c>
      <c r="V15">
        <v>-13</v>
      </c>
    </row>
    <row r="16" spans="2:22" ht="29" thickBot="1" x14ac:dyDescent="0.25">
      <c r="B16" s="55"/>
      <c r="C16" s="3" t="s">
        <v>80</v>
      </c>
      <c r="D16" s="2">
        <v>16</v>
      </c>
      <c r="E16" s="2" t="s">
        <v>71</v>
      </c>
      <c r="F16" s="2">
        <v>27</v>
      </c>
      <c r="G16" s="2" t="s">
        <v>81</v>
      </c>
      <c r="H16" s="2" t="s">
        <v>82</v>
      </c>
      <c r="I16" s="2">
        <v>32</v>
      </c>
      <c r="J16" s="2" t="s">
        <v>31</v>
      </c>
      <c r="K16" s="2">
        <v>19</v>
      </c>
      <c r="L16" s="2" t="s">
        <v>83</v>
      </c>
      <c r="M16" s="2" t="s">
        <v>84</v>
      </c>
      <c r="O16" s="19">
        <f t="shared" si="2"/>
        <v>1.6875</v>
      </c>
      <c r="P16" s="19">
        <f t="shared" si="3"/>
        <v>0.59375</v>
      </c>
      <c r="Q16" s="55"/>
      <c r="R16" s="20" t="s">
        <v>248</v>
      </c>
      <c r="S16" s="24">
        <f t="shared" si="0"/>
        <v>0.6875</v>
      </c>
      <c r="T16" s="25">
        <f t="shared" si="1"/>
        <v>-0.40625</v>
      </c>
      <c r="U16">
        <v>69</v>
      </c>
      <c r="V16">
        <v>-41</v>
      </c>
    </row>
    <row r="17" spans="2:22" ht="17" thickBot="1" x14ac:dyDescent="0.25">
      <c r="B17" s="54" t="s">
        <v>85</v>
      </c>
      <c r="C17" s="3" t="s">
        <v>86</v>
      </c>
      <c r="D17" s="2">
        <v>12</v>
      </c>
      <c r="E17" s="2" t="s">
        <v>55</v>
      </c>
      <c r="F17" s="2">
        <v>17</v>
      </c>
      <c r="G17" s="2" t="s">
        <v>87</v>
      </c>
      <c r="H17" s="2">
        <v>-26</v>
      </c>
      <c r="I17" s="2">
        <v>20</v>
      </c>
      <c r="J17" s="2" t="s">
        <v>88</v>
      </c>
      <c r="K17" s="2">
        <v>15</v>
      </c>
      <c r="L17" s="2" t="s">
        <v>89</v>
      </c>
      <c r="M17" s="2" t="s">
        <v>90</v>
      </c>
      <c r="O17" s="19">
        <f t="shared" si="2"/>
        <v>1.4166666666666667</v>
      </c>
      <c r="P17" s="19">
        <f t="shared" si="3"/>
        <v>0.75</v>
      </c>
      <c r="Q17" s="54" t="s">
        <v>85</v>
      </c>
      <c r="R17" s="20" t="s">
        <v>86</v>
      </c>
      <c r="S17" s="27">
        <f t="shared" si="0"/>
        <v>0.41666666666666674</v>
      </c>
      <c r="T17" s="21">
        <f t="shared" si="1"/>
        <v>-0.25</v>
      </c>
      <c r="U17">
        <v>42</v>
      </c>
      <c r="V17">
        <v>-25</v>
      </c>
    </row>
    <row r="18" spans="2:22" ht="17" thickBot="1" x14ac:dyDescent="0.25">
      <c r="B18" s="56"/>
      <c r="C18" s="3" t="s">
        <v>91</v>
      </c>
      <c r="D18" s="2">
        <v>9</v>
      </c>
      <c r="E18" s="2" t="s">
        <v>23</v>
      </c>
      <c r="F18" s="2">
        <v>14</v>
      </c>
      <c r="G18" s="2" t="s">
        <v>92</v>
      </c>
      <c r="H18" s="2">
        <v>-20</v>
      </c>
      <c r="I18" s="2">
        <v>16</v>
      </c>
      <c r="J18" s="2" t="s">
        <v>93</v>
      </c>
      <c r="K18" s="2">
        <v>12</v>
      </c>
      <c r="L18" s="2" t="s">
        <v>62</v>
      </c>
      <c r="M18" s="2" t="s">
        <v>94</v>
      </c>
      <c r="O18" s="19">
        <f t="shared" si="2"/>
        <v>1.5555555555555556</v>
      </c>
      <c r="P18" s="19">
        <f t="shared" si="3"/>
        <v>0.75</v>
      </c>
      <c r="Q18" s="56"/>
      <c r="R18" s="20" t="s">
        <v>91</v>
      </c>
      <c r="S18" s="22">
        <f t="shared" si="0"/>
        <v>0.55555555555555558</v>
      </c>
      <c r="T18" s="23">
        <f t="shared" si="1"/>
        <v>-0.25</v>
      </c>
      <c r="U18">
        <v>56</v>
      </c>
      <c r="V18">
        <v>-25</v>
      </c>
    </row>
    <row r="19" spans="2:22" ht="29" thickBot="1" x14ac:dyDescent="0.25">
      <c r="B19" s="56"/>
      <c r="C19" s="3" t="s">
        <v>95</v>
      </c>
      <c r="D19" s="2">
        <v>12</v>
      </c>
      <c r="E19" s="2" t="s">
        <v>96</v>
      </c>
      <c r="F19" s="2">
        <v>16</v>
      </c>
      <c r="G19" s="2" t="s">
        <v>97</v>
      </c>
      <c r="H19" s="2">
        <v>-11</v>
      </c>
      <c r="I19" s="2">
        <v>14</v>
      </c>
      <c r="J19" s="2" t="s">
        <v>98</v>
      </c>
      <c r="K19" s="2">
        <v>11</v>
      </c>
      <c r="L19" s="2" t="s">
        <v>99</v>
      </c>
      <c r="M19" s="2" t="s">
        <v>100</v>
      </c>
      <c r="O19" s="19">
        <f t="shared" si="2"/>
        <v>1.3333333333333333</v>
      </c>
      <c r="P19" s="19">
        <f t="shared" si="3"/>
        <v>0.7857142857142857</v>
      </c>
      <c r="Q19" s="56"/>
      <c r="R19" s="20" t="s">
        <v>251</v>
      </c>
      <c r="S19" s="22">
        <f t="shared" si="0"/>
        <v>0.33333333333333326</v>
      </c>
      <c r="T19" s="23">
        <f t="shared" si="1"/>
        <v>-0.2142857142857143</v>
      </c>
      <c r="U19">
        <v>33</v>
      </c>
      <c r="V19">
        <v>-21</v>
      </c>
    </row>
    <row r="20" spans="2:22" ht="17" thickBot="1" x14ac:dyDescent="0.25">
      <c r="B20" s="55"/>
      <c r="C20" s="3" t="s">
        <v>101</v>
      </c>
      <c r="D20" s="2">
        <v>16</v>
      </c>
      <c r="E20" s="2" t="s">
        <v>23</v>
      </c>
      <c r="F20" s="2">
        <v>18</v>
      </c>
      <c r="G20" s="2" t="s">
        <v>102</v>
      </c>
      <c r="H20" s="2">
        <v>-29</v>
      </c>
      <c r="I20" s="2">
        <v>11</v>
      </c>
      <c r="J20" s="2" t="s">
        <v>10</v>
      </c>
      <c r="K20" s="2">
        <v>18</v>
      </c>
      <c r="L20" s="2" t="s">
        <v>103</v>
      </c>
      <c r="M20" s="2" t="s">
        <v>104</v>
      </c>
      <c r="O20" s="19">
        <f t="shared" si="2"/>
        <v>1.125</v>
      </c>
      <c r="P20" s="19">
        <f t="shared" si="3"/>
        <v>1.6363636363636365</v>
      </c>
      <c r="Q20" s="55"/>
      <c r="R20" s="20" t="s">
        <v>101</v>
      </c>
      <c r="S20" s="24">
        <f t="shared" si="0"/>
        <v>0.125</v>
      </c>
      <c r="T20" s="25">
        <f t="shared" si="1"/>
        <v>0.63636363636363646</v>
      </c>
      <c r="U20">
        <v>13</v>
      </c>
      <c r="V20">
        <v>64</v>
      </c>
    </row>
    <row r="21" spans="2:22" ht="17" thickBot="1" x14ac:dyDescent="0.25">
      <c r="B21" s="54" t="s">
        <v>105</v>
      </c>
      <c r="C21" s="3" t="s">
        <v>106</v>
      </c>
      <c r="D21" s="2">
        <v>12</v>
      </c>
      <c r="E21" s="2" t="s">
        <v>107</v>
      </c>
      <c r="F21" s="2">
        <v>19</v>
      </c>
      <c r="G21" s="2" t="s">
        <v>108</v>
      </c>
      <c r="H21" s="2">
        <v>-16</v>
      </c>
      <c r="I21" s="2">
        <v>14</v>
      </c>
      <c r="J21" s="2" t="s">
        <v>33</v>
      </c>
      <c r="K21" s="2">
        <v>11</v>
      </c>
      <c r="L21" s="2" t="s">
        <v>88</v>
      </c>
      <c r="M21" s="2" t="s">
        <v>109</v>
      </c>
      <c r="O21" s="19">
        <f t="shared" si="2"/>
        <v>1.5833333333333333</v>
      </c>
      <c r="P21" s="19">
        <f t="shared" si="3"/>
        <v>0.7857142857142857</v>
      </c>
      <c r="Q21" s="49" t="s">
        <v>249</v>
      </c>
      <c r="R21" s="20" t="s">
        <v>106</v>
      </c>
      <c r="S21" s="27">
        <f t="shared" si="0"/>
        <v>0.58333333333333326</v>
      </c>
      <c r="T21" s="21">
        <f t="shared" si="1"/>
        <v>-0.2142857142857143</v>
      </c>
      <c r="U21">
        <v>58</v>
      </c>
      <c r="V21">
        <v>-21</v>
      </c>
    </row>
    <row r="22" spans="2:22" ht="17" thickBot="1" x14ac:dyDescent="0.25">
      <c r="B22" s="55"/>
      <c r="C22" s="3" t="s">
        <v>110</v>
      </c>
      <c r="D22" s="2">
        <v>7</v>
      </c>
      <c r="E22" s="2" t="s">
        <v>111</v>
      </c>
      <c r="F22" s="2">
        <v>21</v>
      </c>
      <c r="G22" s="2" t="s">
        <v>112</v>
      </c>
      <c r="H22" s="2" t="s">
        <v>113</v>
      </c>
      <c r="I22" s="2">
        <v>16</v>
      </c>
      <c r="J22" s="2" t="s">
        <v>55</v>
      </c>
      <c r="K22" s="2">
        <v>14</v>
      </c>
      <c r="L22" s="2" t="s">
        <v>114</v>
      </c>
      <c r="M22" s="2" t="s">
        <v>115</v>
      </c>
      <c r="O22" s="19">
        <f t="shared" si="2"/>
        <v>3</v>
      </c>
      <c r="P22" s="19">
        <f t="shared" si="3"/>
        <v>0.875</v>
      </c>
      <c r="Q22" s="50"/>
      <c r="R22" s="20" t="s">
        <v>110</v>
      </c>
      <c r="S22" s="24">
        <f t="shared" si="0"/>
        <v>2</v>
      </c>
      <c r="T22" s="25">
        <f t="shared" si="1"/>
        <v>-0.125</v>
      </c>
      <c r="U22">
        <v>200</v>
      </c>
      <c r="V22">
        <v>-13</v>
      </c>
    </row>
    <row r="23" spans="2:22" ht="17" thickBot="1" x14ac:dyDescent="0.25">
      <c r="B23" s="54" t="s">
        <v>116</v>
      </c>
      <c r="C23" s="3" t="s">
        <v>117</v>
      </c>
      <c r="D23" s="7" t="s">
        <v>118</v>
      </c>
      <c r="E23" s="7" t="s">
        <v>119</v>
      </c>
      <c r="F23" s="7" t="s">
        <v>118</v>
      </c>
      <c r="G23" s="8" t="s">
        <v>119</v>
      </c>
      <c r="H23" s="7" t="s">
        <v>119</v>
      </c>
      <c r="I23" s="7" t="s">
        <v>118</v>
      </c>
      <c r="J23" s="7" t="s">
        <v>119</v>
      </c>
      <c r="K23" s="7" t="s">
        <v>118</v>
      </c>
      <c r="L23" s="7" t="s">
        <v>119</v>
      </c>
      <c r="M23" s="7" t="s">
        <v>119</v>
      </c>
      <c r="O23" s="19" t="e">
        <f t="shared" si="2"/>
        <v>#VALUE!</v>
      </c>
      <c r="P23" s="19" t="e">
        <f t="shared" si="3"/>
        <v>#VALUE!</v>
      </c>
      <c r="Q23" s="54" t="s">
        <v>116</v>
      </c>
      <c r="R23" s="3" t="s">
        <v>117</v>
      </c>
      <c r="S23" s="18">
        <v>0</v>
      </c>
      <c r="T23" s="18">
        <v>0</v>
      </c>
      <c r="U23">
        <v>60</v>
      </c>
      <c r="V23">
        <v>-31</v>
      </c>
    </row>
    <row r="24" spans="2:22" ht="17" thickBot="1" x14ac:dyDescent="0.25">
      <c r="B24" s="55"/>
      <c r="C24" s="3" t="s">
        <v>120</v>
      </c>
      <c r="D24" s="2">
        <v>10</v>
      </c>
      <c r="E24" s="2" t="s">
        <v>10</v>
      </c>
      <c r="F24" s="2">
        <v>16</v>
      </c>
      <c r="G24" s="2" t="s">
        <v>121</v>
      </c>
      <c r="H24" s="2" t="s">
        <v>122</v>
      </c>
      <c r="I24" s="2">
        <v>16</v>
      </c>
      <c r="J24" s="2" t="s">
        <v>16</v>
      </c>
      <c r="K24" s="2">
        <v>11</v>
      </c>
      <c r="L24" s="2" t="s">
        <v>96</v>
      </c>
      <c r="M24" s="2" t="s">
        <v>123</v>
      </c>
      <c r="O24" s="19">
        <f t="shared" si="2"/>
        <v>1.6</v>
      </c>
      <c r="P24" s="19">
        <f t="shared" si="3"/>
        <v>0.6875</v>
      </c>
      <c r="Q24" s="55"/>
      <c r="R24" s="3" t="s">
        <v>120</v>
      </c>
      <c r="S24" s="18">
        <f t="shared" si="0"/>
        <v>0.60000000000000009</v>
      </c>
      <c r="T24" s="18">
        <f t="shared" si="1"/>
        <v>-0.3125</v>
      </c>
      <c r="U24">
        <v>70</v>
      </c>
      <c r="V24">
        <v>-25</v>
      </c>
    </row>
    <row r="25" spans="2:22" ht="17" thickBot="1" x14ac:dyDescent="0.25">
      <c r="B25" s="54" t="s">
        <v>124</v>
      </c>
      <c r="C25" s="3" t="s">
        <v>125</v>
      </c>
      <c r="D25" s="7" t="s">
        <v>118</v>
      </c>
      <c r="E25" s="7" t="s">
        <v>119</v>
      </c>
      <c r="F25" s="7" t="s">
        <v>118</v>
      </c>
      <c r="G25" s="8" t="s">
        <v>119</v>
      </c>
      <c r="H25" s="7" t="s">
        <v>119</v>
      </c>
      <c r="I25" s="7" t="s">
        <v>118</v>
      </c>
      <c r="J25" s="7" t="s">
        <v>119</v>
      </c>
      <c r="K25" s="7" t="s">
        <v>118</v>
      </c>
      <c r="L25" s="7" t="s">
        <v>119</v>
      </c>
      <c r="M25" s="7" t="s">
        <v>119</v>
      </c>
      <c r="O25" s="19" t="e">
        <f t="shared" si="2"/>
        <v>#VALUE!</v>
      </c>
      <c r="P25" s="19" t="e">
        <f t="shared" si="3"/>
        <v>#VALUE!</v>
      </c>
      <c r="Q25" s="54" t="s">
        <v>124</v>
      </c>
      <c r="R25" s="20" t="s">
        <v>125</v>
      </c>
      <c r="S25" s="27">
        <v>0</v>
      </c>
      <c r="T25" s="21">
        <v>0</v>
      </c>
      <c r="U25">
        <v>100</v>
      </c>
      <c r="V25">
        <v>-29</v>
      </c>
    </row>
    <row r="26" spans="2:22" ht="17" thickBot="1" x14ac:dyDescent="0.25">
      <c r="B26" s="56"/>
      <c r="C26" s="3" t="s">
        <v>126</v>
      </c>
      <c r="D26" s="2">
        <v>10</v>
      </c>
      <c r="E26" s="2" t="s">
        <v>37</v>
      </c>
      <c r="F26" s="2">
        <v>17</v>
      </c>
      <c r="G26" s="2" t="s">
        <v>127</v>
      </c>
      <c r="H26" s="2" t="s">
        <v>128</v>
      </c>
      <c r="I26" s="2">
        <v>16</v>
      </c>
      <c r="J26" s="2" t="s">
        <v>17</v>
      </c>
      <c r="K26" s="2">
        <v>12</v>
      </c>
      <c r="L26" s="2" t="s">
        <v>129</v>
      </c>
      <c r="M26" s="2" t="s">
        <v>130</v>
      </c>
      <c r="O26" s="19">
        <f t="shared" si="2"/>
        <v>1.7</v>
      </c>
      <c r="P26" s="19">
        <f t="shared" si="3"/>
        <v>0.75</v>
      </c>
      <c r="Q26" s="56"/>
      <c r="R26" s="20" t="s">
        <v>126</v>
      </c>
      <c r="S26" s="22">
        <f t="shared" si="0"/>
        <v>0.7</v>
      </c>
      <c r="T26" s="23">
        <f t="shared" si="1"/>
        <v>-0.25</v>
      </c>
      <c r="U26">
        <v>163</v>
      </c>
      <c r="V26">
        <v>-46</v>
      </c>
    </row>
    <row r="27" spans="2:22" ht="17" thickBot="1" x14ac:dyDescent="0.25">
      <c r="B27" s="56"/>
      <c r="C27" s="3" t="s">
        <v>131</v>
      </c>
      <c r="D27" s="2">
        <v>9</v>
      </c>
      <c r="E27" s="2" t="s">
        <v>55</v>
      </c>
      <c r="F27" s="2">
        <v>18</v>
      </c>
      <c r="G27" s="2" t="s">
        <v>132</v>
      </c>
      <c r="H27" s="2" t="s">
        <v>133</v>
      </c>
      <c r="I27" s="2">
        <v>14</v>
      </c>
      <c r="J27" s="2" t="s">
        <v>134</v>
      </c>
      <c r="K27" s="2">
        <v>10</v>
      </c>
      <c r="L27" s="2" t="s">
        <v>135</v>
      </c>
      <c r="M27" s="2">
        <v>-12</v>
      </c>
      <c r="O27" s="19">
        <f t="shared" si="2"/>
        <v>2</v>
      </c>
      <c r="P27" s="19">
        <f t="shared" si="3"/>
        <v>0.7142857142857143</v>
      </c>
      <c r="Q27" s="56"/>
      <c r="R27" s="20" t="s">
        <v>131</v>
      </c>
      <c r="S27" s="22">
        <f t="shared" si="0"/>
        <v>1</v>
      </c>
      <c r="T27" s="23">
        <f t="shared" si="1"/>
        <v>-0.2857142857142857</v>
      </c>
    </row>
    <row r="28" spans="2:22" ht="29" thickBot="1" x14ac:dyDescent="0.25">
      <c r="B28" s="55"/>
      <c r="C28" s="3" t="s">
        <v>136</v>
      </c>
      <c r="D28" s="2">
        <v>8</v>
      </c>
      <c r="E28" s="2" t="s">
        <v>137</v>
      </c>
      <c r="F28" s="2">
        <v>21</v>
      </c>
      <c r="G28" s="2" t="s">
        <v>138</v>
      </c>
      <c r="H28" s="2" t="s">
        <v>139</v>
      </c>
      <c r="I28" s="2">
        <v>13</v>
      </c>
      <c r="J28" s="2" t="s">
        <v>38</v>
      </c>
      <c r="K28" s="2">
        <v>7</v>
      </c>
      <c r="L28" s="2" t="s">
        <v>140</v>
      </c>
      <c r="M28" s="2" t="s">
        <v>141</v>
      </c>
      <c r="O28" s="19">
        <f t="shared" si="2"/>
        <v>2.625</v>
      </c>
      <c r="P28" s="19">
        <f t="shared" si="3"/>
        <v>0.53846153846153844</v>
      </c>
      <c r="Q28" s="55"/>
      <c r="R28" s="20" t="s">
        <v>136</v>
      </c>
      <c r="S28" s="24">
        <f t="shared" si="0"/>
        <v>1.625</v>
      </c>
      <c r="T28" s="25">
        <f t="shared" si="1"/>
        <v>-0.46153846153846156</v>
      </c>
    </row>
    <row r="29" spans="2:22" x14ac:dyDescent="0.2">
      <c r="O29" s="18"/>
      <c r="P29" s="18"/>
      <c r="Q29" s="18"/>
      <c r="R29" s="41" t="s">
        <v>258</v>
      </c>
      <c r="S29" s="18">
        <v>0.71</v>
      </c>
      <c r="T29" s="18">
        <v>0.27800000000000002</v>
      </c>
      <c r="U29" s="42">
        <f>AVERAGE(U5:U26)</f>
        <v>71.454545454545453</v>
      </c>
      <c r="V29" s="42">
        <f>AVERAGE(V5:V26)</f>
        <v>-21.272727272727273</v>
      </c>
    </row>
    <row r="30" spans="2:22" x14ac:dyDescent="0.2">
      <c r="O30" s="18"/>
      <c r="P30" s="18"/>
      <c r="Q30" s="18"/>
      <c r="S30" s="18"/>
      <c r="T30" s="18"/>
    </row>
    <row r="31" spans="2:22" ht="17" thickBot="1" x14ac:dyDescent="0.25">
      <c r="B31" t="s">
        <v>245</v>
      </c>
      <c r="O31" s="18"/>
      <c r="P31" s="18"/>
      <c r="Q31" s="18"/>
      <c r="S31" s="18"/>
      <c r="T31" s="18"/>
    </row>
    <row r="32" spans="2:22" ht="17" thickBot="1" x14ac:dyDescent="0.25">
      <c r="B32" s="57" t="s">
        <v>0</v>
      </c>
      <c r="C32" s="57" t="s">
        <v>1</v>
      </c>
      <c r="D32" s="59" t="s">
        <v>2</v>
      </c>
      <c r="E32" s="60"/>
      <c r="F32" s="60"/>
      <c r="G32" s="61"/>
      <c r="H32" s="57" t="s">
        <v>3</v>
      </c>
      <c r="I32" s="59" t="s">
        <v>143</v>
      </c>
      <c r="J32" s="60"/>
      <c r="K32" s="60"/>
      <c r="L32" s="61"/>
      <c r="M32" s="52" t="s">
        <v>3</v>
      </c>
      <c r="O32" s="18"/>
      <c r="P32" s="18"/>
      <c r="Q32" s="18"/>
      <c r="S32" s="18"/>
      <c r="T32" s="18"/>
    </row>
    <row r="33" spans="2:22" ht="29" thickBot="1" x14ac:dyDescent="0.25">
      <c r="B33" s="58"/>
      <c r="C33" s="58"/>
      <c r="D33" s="2" t="s">
        <v>5</v>
      </c>
      <c r="E33" s="4" t="s">
        <v>6</v>
      </c>
      <c r="F33" s="2" t="s">
        <v>5</v>
      </c>
      <c r="G33" s="4" t="s">
        <v>7</v>
      </c>
      <c r="H33" s="58"/>
      <c r="I33" s="2" t="s">
        <v>5</v>
      </c>
      <c r="J33" s="4" t="s">
        <v>6</v>
      </c>
      <c r="K33" s="2" t="s">
        <v>5</v>
      </c>
      <c r="L33" s="4" t="s">
        <v>7</v>
      </c>
      <c r="M33" s="53"/>
      <c r="O33" s="18"/>
      <c r="P33" s="18"/>
      <c r="Q33" s="18"/>
      <c r="S33" s="17" t="s">
        <v>250</v>
      </c>
      <c r="T33" s="17" t="s">
        <v>4</v>
      </c>
    </row>
    <row r="34" spans="2:22" ht="17" customHeight="1" thickBot="1" x14ac:dyDescent="0.25">
      <c r="B34" s="62" t="s">
        <v>8</v>
      </c>
      <c r="C34" s="5" t="s">
        <v>9</v>
      </c>
      <c r="D34" s="2">
        <v>18</v>
      </c>
      <c r="E34" s="4" t="s">
        <v>144</v>
      </c>
      <c r="F34" s="2">
        <v>10</v>
      </c>
      <c r="G34" s="4" t="s">
        <v>145</v>
      </c>
      <c r="H34" s="4" t="s">
        <v>146</v>
      </c>
      <c r="I34" s="2">
        <v>12</v>
      </c>
      <c r="J34" s="4" t="s">
        <v>147</v>
      </c>
      <c r="K34" s="2">
        <v>16</v>
      </c>
      <c r="L34" s="4" t="s">
        <v>148</v>
      </c>
      <c r="M34" s="4" t="s">
        <v>149</v>
      </c>
      <c r="O34" s="18">
        <f t="shared" si="2"/>
        <v>0.55555555555555558</v>
      </c>
      <c r="P34" s="18">
        <f t="shared" ref="P34:P45" si="4">(K34/I34)</f>
        <v>1.3333333333333333</v>
      </c>
      <c r="Q34" s="62" t="s">
        <v>253</v>
      </c>
      <c r="R34" s="26" t="s">
        <v>9</v>
      </c>
      <c r="S34" s="27">
        <f t="shared" ref="S34:S57" si="5">O34-1</f>
        <v>-0.44444444444444442</v>
      </c>
      <c r="T34" s="21">
        <f t="shared" ref="T34:T57" si="6">P34-1</f>
        <v>0.33333333333333326</v>
      </c>
      <c r="U34">
        <v>-44</v>
      </c>
      <c r="V34">
        <v>33</v>
      </c>
    </row>
    <row r="35" spans="2:22" ht="17" thickBot="1" x14ac:dyDescent="0.25">
      <c r="B35" s="63"/>
      <c r="C35" s="5" t="s">
        <v>15</v>
      </c>
      <c r="D35" s="2">
        <v>12</v>
      </c>
      <c r="E35" s="4" t="s">
        <v>150</v>
      </c>
      <c r="F35" s="2">
        <v>6</v>
      </c>
      <c r="G35" s="4" t="s">
        <v>151</v>
      </c>
      <c r="H35" s="4" t="s">
        <v>152</v>
      </c>
      <c r="I35" s="2">
        <v>11</v>
      </c>
      <c r="J35" s="4" t="s">
        <v>153</v>
      </c>
      <c r="K35" s="2">
        <v>15</v>
      </c>
      <c r="L35" s="4" t="s">
        <v>154</v>
      </c>
      <c r="M35" s="4" t="s">
        <v>155</v>
      </c>
      <c r="O35" s="18">
        <f t="shared" si="2"/>
        <v>0.5</v>
      </c>
      <c r="P35" s="18">
        <f t="shared" si="4"/>
        <v>1.3636363636363635</v>
      </c>
      <c r="Q35" s="63"/>
      <c r="R35" s="26" t="s">
        <v>15</v>
      </c>
      <c r="S35" s="22">
        <f t="shared" si="5"/>
        <v>-0.5</v>
      </c>
      <c r="T35" s="23">
        <f t="shared" si="6"/>
        <v>0.36363636363636354</v>
      </c>
      <c r="U35">
        <v>-50</v>
      </c>
      <c r="V35">
        <v>36</v>
      </c>
    </row>
    <row r="36" spans="2:22" ht="17" thickBot="1" x14ac:dyDescent="0.25">
      <c r="B36" s="63"/>
      <c r="C36" s="5" t="s">
        <v>22</v>
      </c>
      <c r="D36" s="2">
        <v>12</v>
      </c>
      <c r="E36" s="9" t="s">
        <v>156</v>
      </c>
      <c r="F36" s="2">
        <v>5</v>
      </c>
      <c r="G36" s="9" t="s">
        <v>145</v>
      </c>
      <c r="H36" s="4" t="s">
        <v>157</v>
      </c>
      <c r="I36" s="2">
        <v>14</v>
      </c>
      <c r="J36" s="9" t="s">
        <v>158</v>
      </c>
      <c r="K36" s="2">
        <v>18</v>
      </c>
      <c r="L36" s="9" t="s">
        <v>159</v>
      </c>
      <c r="M36" s="9" t="s">
        <v>160</v>
      </c>
      <c r="O36" s="18">
        <f t="shared" si="2"/>
        <v>0.41666666666666669</v>
      </c>
      <c r="P36" s="18">
        <f t="shared" si="4"/>
        <v>1.2857142857142858</v>
      </c>
      <c r="Q36" s="63"/>
      <c r="R36" s="26" t="s">
        <v>22</v>
      </c>
      <c r="S36" s="22">
        <f t="shared" si="5"/>
        <v>-0.58333333333333326</v>
      </c>
      <c r="T36" s="23">
        <f t="shared" si="6"/>
        <v>0.28571428571428581</v>
      </c>
      <c r="U36">
        <v>-58</v>
      </c>
      <c r="V36">
        <v>29</v>
      </c>
    </row>
    <row r="37" spans="2:22" ht="17" thickBot="1" x14ac:dyDescent="0.25">
      <c r="B37" s="63"/>
      <c r="C37" s="5" t="s">
        <v>29</v>
      </c>
      <c r="D37" s="2">
        <v>16</v>
      </c>
      <c r="E37" s="4" t="s">
        <v>49</v>
      </c>
      <c r="F37" s="2">
        <v>10</v>
      </c>
      <c r="G37" s="4" t="s">
        <v>161</v>
      </c>
      <c r="H37" s="4" t="s">
        <v>162</v>
      </c>
      <c r="I37" s="2">
        <v>18</v>
      </c>
      <c r="J37" s="4" t="s">
        <v>163</v>
      </c>
      <c r="K37" s="2">
        <v>20</v>
      </c>
      <c r="L37" s="4" t="s">
        <v>164</v>
      </c>
      <c r="M37" s="4" t="s">
        <v>165</v>
      </c>
      <c r="O37" s="18">
        <f t="shared" si="2"/>
        <v>0.625</v>
      </c>
      <c r="P37" s="18">
        <f t="shared" si="4"/>
        <v>1.1111111111111112</v>
      </c>
      <c r="Q37" s="63"/>
      <c r="R37" s="26" t="s">
        <v>29</v>
      </c>
      <c r="S37" s="22">
        <f t="shared" si="5"/>
        <v>-0.375</v>
      </c>
      <c r="T37" s="23">
        <f t="shared" si="6"/>
        <v>0.11111111111111116</v>
      </c>
      <c r="U37">
        <v>-38</v>
      </c>
      <c r="V37">
        <v>11</v>
      </c>
    </row>
    <row r="38" spans="2:22" ht="17" thickBot="1" x14ac:dyDescent="0.25">
      <c r="B38" s="64"/>
      <c r="C38" s="5" t="s">
        <v>36</v>
      </c>
      <c r="D38" s="2">
        <v>19</v>
      </c>
      <c r="E38" s="4" t="s">
        <v>151</v>
      </c>
      <c r="F38" s="2">
        <v>5</v>
      </c>
      <c r="G38" s="4" t="s">
        <v>166</v>
      </c>
      <c r="H38" s="4" t="s">
        <v>167</v>
      </c>
      <c r="I38" s="2">
        <v>16</v>
      </c>
      <c r="J38" s="4" t="s">
        <v>168</v>
      </c>
      <c r="K38" s="2">
        <v>14</v>
      </c>
      <c r="L38" s="4" t="s">
        <v>169</v>
      </c>
      <c r="M38" s="4">
        <v>28</v>
      </c>
      <c r="O38" s="18">
        <f t="shared" si="2"/>
        <v>0.26315789473684209</v>
      </c>
      <c r="P38" s="18">
        <f t="shared" si="4"/>
        <v>0.875</v>
      </c>
      <c r="Q38" s="64"/>
      <c r="R38" s="26" t="s">
        <v>36</v>
      </c>
      <c r="S38" s="24">
        <f t="shared" si="5"/>
        <v>-0.73684210526315796</v>
      </c>
      <c r="T38" s="25">
        <f t="shared" si="6"/>
        <v>-0.125</v>
      </c>
      <c r="U38">
        <v>-74</v>
      </c>
      <c r="V38">
        <v>-13</v>
      </c>
    </row>
    <row r="39" spans="2:22" ht="17" customHeight="1" thickBot="1" x14ac:dyDescent="0.25">
      <c r="B39" s="62" t="s">
        <v>43</v>
      </c>
      <c r="C39" s="5" t="s">
        <v>170</v>
      </c>
      <c r="D39" s="2">
        <v>12</v>
      </c>
      <c r="E39" s="4" t="s">
        <v>49</v>
      </c>
      <c r="F39" s="2">
        <v>7</v>
      </c>
      <c r="G39" s="4" t="s">
        <v>171</v>
      </c>
      <c r="H39" s="4" t="s">
        <v>172</v>
      </c>
      <c r="I39" s="2">
        <v>18</v>
      </c>
      <c r="J39" s="4" t="s">
        <v>173</v>
      </c>
      <c r="K39" s="2">
        <v>20</v>
      </c>
      <c r="L39" s="4" t="s">
        <v>174</v>
      </c>
      <c r="M39" s="4" t="s">
        <v>175</v>
      </c>
      <c r="O39" s="18">
        <f t="shared" si="2"/>
        <v>0.58333333333333337</v>
      </c>
      <c r="P39" s="18">
        <f t="shared" si="4"/>
        <v>1.1111111111111112</v>
      </c>
      <c r="Q39" s="62" t="s">
        <v>252</v>
      </c>
      <c r="R39" s="26" t="s">
        <v>170</v>
      </c>
      <c r="S39" s="28">
        <f t="shared" si="5"/>
        <v>-0.41666666666666663</v>
      </c>
      <c r="T39" s="29">
        <f t="shared" si="6"/>
        <v>0.11111111111111116</v>
      </c>
      <c r="U39">
        <v>-42</v>
      </c>
      <c r="V39">
        <v>11</v>
      </c>
    </row>
    <row r="40" spans="2:22" ht="17" thickBot="1" x14ac:dyDescent="0.25">
      <c r="B40" s="63"/>
      <c r="C40" s="5" t="s">
        <v>51</v>
      </c>
      <c r="D40" s="2">
        <v>18</v>
      </c>
      <c r="E40" s="4" t="s">
        <v>174</v>
      </c>
      <c r="F40" s="2">
        <v>8</v>
      </c>
      <c r="G40" s="4" t="s">
        <v>176</v>
      </c>
      <c r="H40" s="4" t="s">
        <v>172</v>
      </c>
      <c r="I40" s="2">
        <v>14</v>
      </c>
      <c r="J40" s="4" t="s">
        <v>177</v>
      </c>
      <c r="K40" s="2">
        <v>18</v>
      </c>
      <c r="L40" s="4" t="s">
        <v>178</v>
      </c>
      <c r="M40" s="4" t="s">
        <v>179</v>
      </c>
      <c r="O40" s="18">
        <f t="shared" si="2"/>
        <v>0.44444444444444442</v>
      </c>
      <c r="P40" s="18">
        <f t="shared" si="4"/>
        <v>1.2857142857142858</v>
      </c>
      <c r="Q40" s="63"/>
      <c r="R40" s="26" t="s">
        <v>51</v>
      </c>
      <c r="S40" s="30">
        <f t="shared" si="5"/>
        <v>-0.55555555555555558</v>
      </c>
      <c r="T40" s="31">
        <f t="shared" si="6"/>
        <v>0.28571428571428581</v>
      </c>
      <c r="U40">
        <v>-56</v>
      </c>
      <c r="V40">
        <v>29</v>
      </c>
    </row>
    <row r="41" spans="2:22" ht="17" thickBot="1" x14ac:dyDescent="0.25">
      <c r="B41" s="63"/>
      <c r="C41" s="5" t="s">
        <v>58</v>
      </c>
      <c r="D41" s="2">
        <v>25</v>
      </c>
      <c r="E41" s="4" t="s">
        <v>180</v>
      </c>
      <c r="F41" s="2">
        <v>15</v>
      </c>
      <c r="G41" s="4" t="s">
        <v>45</v>
      </c>
      <c r="H41" s="4" t="s">
        <v>181</v>
      </c>
      <c r="I41" s="2">
        <v>12</v>
      </c>
      <c r="J41" s="4" t="s">
        <v>182</v>
      </c>
      <c r="K41" s="2">
        <v>16</v>
      </c>
      <c r="L41" s="4" t="s">
        <v>183</v>
      </c>
      <c r="M41" s="4" t="s">
        <v>184</v>
      </c>
      <c r="O41" s="18">
        <f t="shared" si="2"/>
        <v>0.6</v>
      </c>
      <c r="P41" s="18">
        <f t="shared" si="4"/>
        <v>1.3333333333333333</v>
      </c>
      <c r="Q41" s="63"/>
      <c r="R41" s="26" t="s">
        <v>58</v>
      </c>
      <c r="S41" s="30">
        <f t="shared" si="5"/>
        <v>-0.4</v>
      </c>
      <c r="T41" s="31">
        <f t="shared" si="6"/>
        <v>0.33333333333333326</v>
      </c>
      <c r="U41">
        <v>-40</v>
      </c>
      <c r="V41">
        <v>33</v>
      </c>
    </row>
    <row r="42" spans="2:22" ht="17" thickBot="1" x14ac:dyDescent="0.25">
      <c r="B42" s="64"/>
      <c r="C42" s="5" t="s">
        <v>63</v>
      </c>
      <c r="D42" s="2">
        <v>18</v>
      </c>
      <c r="E42" s="4" t="s">
        <v>185</v>
      </c>
      <c r="F42" s="2">
        <v>7</v>
      </c>
      <c r="G42" s="4" t="s">
        <v>186</v>
      </c>
      <c r="H42" s="4" t="s">
        <v>187</v>
      </c>
      <c r="I42" s="2">
        <v>14</v>
      </c>
      <c r="J42" s="4" t="s">
        <v>188</v>
      </c>
      <c r="K42" s="2">
        <v>16</v>
      </c>
      <c r="L42" s="4" t="s">
        <v>189</v>
      </c>
      <c r="M42" s="4" t="s">
        <v>190</v>
      </c>
      <c r="O42" s="18">
        <f t="shared" si="2"/>
        <v>0.3888888888888889</v>
      </c>
      <c r="P42" s="18">
        <f t="shared" si="4"/>
        <v>1.1428571428571428</v>
      </c>
      <c r="Q42" s="64"/>
      <c r="R42" s="26" t="s">
        <v>63</v>
      </c>
      <c r="S42" s="32">
        <f t="shared" si="5"/>
        <v>-0.61111111111111116</v>
      </c>
      <c r="T42" s="33">
        <f t="shared" si="6"/>
        <v>0.14285714285714279</v>
      </c>
      <c r="U42">
        <v>-61</v>
      </c>
      <c r="V42">
        <v>14</v>
      </c>
    </row>
    <row r="43" spans="2:22" ht="17" thickBot="1" x14ac:dyDescent="0.25">
      <c r="B43" s="62" t="s">
        <v>69</v>
      </c>
      <c r="C43" s="5" t="s">
        <v>70</v>
      </c>
      <c r="D43" s="2">
        <v>14</v>
      </c>
      <c r="E43" s="4" t="s">
        <v>191</v>
      </c>
      <c r="F43" s="2">
        <v>11</v>
      </c>
      <c r="G43" s="4" t="s">
        <v>192</v>
      </c>
      <c r="H43" s="4" t="s">
        <v>193</v>
      </c>
      <c r="I43" s="2">
        <v>12</v>
      </c>
      <c r="J43" s="4" t="s">
        <v>180</v>
      </c>
      <c r="K43" s="2">
        <v>16</v>
      </c>
      <c r="L43" s="4" t="s">
        <v>145</v>
      </c>
      <c r="M43" s="4" t="s">
        <v>194</v>
      </c>
      <c r="O43" s="18">
        <f t="shared" si="2"/>
        <v>0.7857142857142857</v>
      </c>
      <c r="P43" s="18">
        <f t="shared" si="4"/>
        <v>1.3333333333333333</v>
      </c>
      <c r="Q43" s="15" t="s">
        <v>69</v>
      </c>
      <c r="R43" s="26" t="s">
        <v>70</v>
      </c>
      <c r="S43" s="27">
        <f t="shared" si="5"/>
        <v>-0.2142857142857143</v>
      </c>
      <c r="T43" s="21">
        <f t="shared" si="6"/>
        <v>0.33333333333333326</v>
      </c>
      <c r="U43">
        <v>-21</v>
      </c>
      <c r="V43">
        <v>33</v>
      </c>
    </row>
    <row r="44" spans="2:22" ht="17" thickBot="1" x14ac:dyDescent="0.25">
      <c r="B44" s="63"/>
      <c r="C44" s="5" t="s">
        <v>75</v>
      </c>
      <c r="D44" s="2">
        <v>17</v>
      </c>
      <c r="E44" s="4" t="s">
        <v>48</v>
      </c>
      <c r="F44" s="2">
        <v>6</v>
      </c>
      <c r="G44" s="4" t="s">
        <v>195</v>
      </c>
      <c r="H44" s="4" t="s">
        <v>196</v>
      </c>
      <c r="I44" s="2">
        <v>18</v>
      </c>
      <c r="J44" s="4" t="s">
        <v>197</v>
      </c>
      <c r="K44" s="2">
        <v>21</v>
      </c>
      <c r="L44" s="4" t="s">
        <v>198</v>
      </c>
      <c r="M44" s="4" t="s">
        <v>199</v>
      </c>
      <c r="O44" s="18">
        <f t="shared" si="2"/>
        <v>0.35294117647058826</v>
      </c>
      <c r="P44" s="18">
        <f t="shared" si="4"/>
        <v>1.1666666666666667</v>
      </c>
      <c r="Q44" s="14"/>
      <c r="R44" s="26" t="s">
        <v>75</v>
      </c>
      <c r="S44" s="22">
        <f t="shared" si="5"/>
        <v>-0.64705882352941169</v>
      </c>
      <c r="T44" s="23">
        <f t="shared" si="6"/>
        <v>0.16666666666666674</v>
      </c>
      <c r="U44">
        <v>-65</v>
      </c>
      <c r="V44">
        <v>17</v>
      </c>
    </row>
    <row r="45" spans="2:22" ht="17" thickBot="1" x14ac:dyDescent="0.25">
      <c r="B45" s="63"/>
      <c r="C45" s="10" t="s">
        <v>200</v>
      </c>
      <c r="D45" s="49">
        <v>32</v>
      </c>
      <c r="E45" s="57" t="s">
        <v>156</v>
      </c>
      <c r="F45" s="49">
        <v>12</v>
      </c>
      <c r="G45" s="57" t="s">
        <v>198</v>
      </c>
      <c r="H45" s="57" t="s">
        <v>201</v>
      </c>
      <c r="I45" s="49">
        <v>21</v>
      </c>
      <c r="J45" s="57" t="s">
        <v>202</v>
      </c>
      <c r="K45" s="49">
        <v>36</v>
      </c>
      <c r="L45" s="57" t="s">
        <v>203</v>
      </c>
      <c r="M45" s="57" t="s">
        <v>196</v>
      </c>
      <c r="O45" s="18">
        <f t="shared" si="2"/>
        <v>0.375</v>
      </c>
      <c r="P45" s="18">
        <f t="shared" si="4"/>
        <v>1.7142857142857142</v>
      </c>
      <c r="Q45" s="14"/>
      <c r="R45" s="34" t="s">
        <v>248</v>
      </c>
      <c r="S45" s="24">
        <f t="shared" si="5"/>
        <v>-0.625</v>
      </c>
      <c r="T45" s="25">
        <f t="shared" si="6"/>
        <v>0.71428571428571419</v>
      </c>
      <c r="U45">
        <v>-63</v>
      </c>
      <c r="V45">
        <v>71</v>
      </c>
    </row>
    <row r="46" spans="2:22" ht="17" thickBot="1" x14ac:dyDescent="0.25">
      <c r="B46" s="64"/>
      <c r="C46" s="11" t="s">
        <v>70</v>
      </c>
      <c r="D46" s="50"/>
      <c r="E46" s="58"/>
      <c r="F46" s="50"/>
      <c r="G46" s="58"/>
      <c r="H46" s="58"/>
      <c r="I46" s="50"/>
      <c r="J46" s="58"/>
      <c r="K46" s="50"/>
      <c r="L46" s="58"/>
      <c r="M46" s="58"/>
      <c r="O46" s="18">
        <f>(F47/D47)</f>
        <v>0.73333333333333328</v>
      </c>
      <c r="P46" s="18">
        <f>(K47/I47)</f>
        <v>1.7142857142857142</v>
      </c>
      <c r="Q46" s="15" t="s">
        <v>85</v>
      </c>
      <c r="R46" s="26" t="s">
        <v>86</v>
      </c>
      <c r="S46" s="27">
        <f t="shared" si="5"/>
        <v>-0.26666666666666672</v>
      </c>
      <c r="T46" s="21">
        <f t="shared" si="6"/>
        <v>0.71428571428571419</v>
      </c>
      <c r="U46">
        <v>-27</v>
      </c>
      <c r="V46">
        <v>71</v>
      </c>
    </row>
    <row r="47" spans="2:22" ht="17" thickBot="1" x14ac:dyDescent="0.25">
      <c r="B47" s="62" t="s">
        <v>85</v>
      </c>
      <c r="C47" s="5" t="s">
        <v>86</v>
      </c>
      <c r="D47" s="2">
        <v>15</v>
      </c>
      <c r="E47" s="4" t="s">
        <v>180</v>
      </c>
      <c r="F47" s="2">
        <v>11</v>
      </c>
      <c r="G47" s="4" t="s">
        <v>147</v>
      </c>
      <c r="H47" s="4" t="s">
        <v>204</v>
      </c>
      <c r="I47" s="2">
        <v>14</v>
      </c>
      <c r="J47" s="4" t="s">
        <v>205</v>
      </c>
      <c r="K47" s="2">
        <v>24</v>
      </c>
      <c r="L47" s="4" t="s">
        <v>206</v>
      </c>
      <c r="M47" s="4" t="s">
        <v>162</v>
      </c>
      <c r="O47" s="18">
        <f>(F48/D48)</f>
        <v>0.6470588235294118</v>
      </c>
      <c r="P47" s="18">
        <f>(K48/I48)</f>
        <v>1.2727272727272727</v>
      </c>
      <c r="Q47" s="14"/>
      <c r="R47" s="26" t="s">
        <v>91</v>
      </c>
      <c r="S47" s="22">
        <f t="shared" si="5"/>
        <v>-0.3529411764705882</v>
      </c>
      <c r="T47" s="23">
        <f t="shared" si="6"/>
        <v>0.27272727272727271</v>
      </c>
      <c r="U47">
        <v>-35</v>
      </c>
      <c r="V47">
        <v>27</v>
      </c>
    </row>
    <row r="48" spans="2:22" ht="17" thickBot="1" x14ac:dyDescent="0.25">
      <c r="B48" s="63"/>
      <c r="C48" s="5" t="s">
        <v>91</v>
      </c>
      <c r="D48" s="2">
        <v>17</v>
      </c>
      <c r="E48" s="4" t="s">
        <v>156</v>
      </c>
      <c r="F48" s="2">
        <v>11</v>
      </c>
      <c r="G48" s="4" t="s">
        <v>186</v>
      </c>
      <c r="H48" s="4" t="s">
        <v>207</v>
      </c>
      <c r="I48" s="2">
        <v>11</v>
      </c>
      <c r="J48" s="4" t="s">
        <v>208</v>
      </c>
      <c r="K48" s="2">
        <v>14</v>
      </c>
      <c r="L48" s="4" t="s">
        <v>209</v>
      </c>
      <c r="M48" s="4">
        <v>22</v>
      </c>
      <c r="O48" s="18">
        <f>(F49/D49)</f>
        <v>0.73684210526315785</v>
      </c>
      <c r="P48" s="18">
        <f>(K49/I49)</f>
        <v>1.3333333333333333</v>
      </c>
      <c r="Q48" s="14"/>
      <c r="R48" s="35" t="s">
        <v>251</v>
      </c>
      <c r="S48" s="22">
        <f t="shared" si="5"/>
        <v>-0.26315789473684215</v>
      </c>
      <c r="T48" s="23">
        <f t="shared" si="6"/>
        <v>0.33333333333333326</v>
      </c>
      <c r="U48">
        <v>-26</v>
      </c>
      <c r="V48">
        <v>33</v>
      </c>
    </row>
    <row r="49" spans="2:22" ht="17" thickBot="1" x14ac:dyDescent="0.25">
      <c r="B49" s="63"/>
      <c r="C49" s="12" t="s">
        <v>210</v>
      </c>
      <c r="D49" s="49">
        <v>19</v>
      </c>
      <c r="E49" s="57" t="s">
        <v>64</v>
      </c>
      <c r="F49" s="49">
        <v>14</v>
      </c>
      <c r="G49" s="57" t="s">
        <v>212</v>
      </c>
      <c r="H49" s="57" t="s">
        <v>213</v>
      </c>
      <c r="I49" s="49">
        <v>9</v>
      </c>
      <c r="J49" s="57" t="s">
        <v>214</v>
      </c>
      <c r="K49" s="49">
        <v>12</v>
      </c>
      <c r="L49" s="57" t="s">
        <v>215</v>
      </c>
      <c r="M49" s="57" t="s">
        <v>216</v>
      </c>
      <c r="O49" s="18">
        <f t="shared" ref="O49:O57" si="7">(F51/D51)</f>
        <v>0.5714285714285714</v>
      </c>
      <c r="P49" s="18">
        <f t="shared" ref="P49:P57" si="8">(K51/I51)</f>
        <v>1.4285714285714286</v>
      </c>
      <c r="Q49" s="16"/>
      <c r="R49" s="26" t="s">
        <v>101</v>
      </c>
      <c r="S49" s="24">
        <f t="shared" si="5"/>
        <v>-0.4285714285714286</v>
      </c>
      <c r="T49" s="25">
        <f t="shared" si="6"/>
        <v>0.4285714285714286</v>
      </c>
      <c r="U49">
        <v>-43</v>
      </c>
      <c r="V49">
        <v>43</v>
      </c>
    </row>
    <row r="50" spans="2:22" ht="17" customHeight="1" thickBot="1" x14ac:dyDescent="0.25">
      <c r="B50" s="63"/>
      <c r="C50" s="5" t="s">
        <v>211</v>
      </c>
      <c r="D50" s="50"/>
      <c r="E50" s="58"/>
      <c r="F50" s="50"/>
      <c r="G50" s="58"/>
      <c r="H50" s="58"/>
      <c r="I50" s="50"/>
      <c r="J50" s="58"/>
      <c r="K50" s="50"/>
      <c r="L50" s="58"/>
      <c r="M50" s="58"/>
      <c r="O50" s="18">
        <f t="shared" si="7"/>
        <v>0.35294117647058826</v>
      </c>
      <c r="P50" s="18">
        <f t="shared" si="8"/>
        <v>1.4545454545454546</v>
      </c>
      <c r="Q50" s="57" t="s">
        <v>254</v>
      </c>
      <c r="R50" s="26" t="s">
        <v>106</v>
      </c>
      <c r="S50" s="27">
        <f t="shared" si="5"/>
        <v>-0.64705882352941169</v>
      </c>
      <c r="T50" s="21">
        <f t="shared" si="6"/>
        <v>0.45454545454545459</v>
      </c>
      <c r="U50">
        <v>-65</v>
      </c>
      <c r="V50">
        <v>45</v>
      </c>
    </row>
    <row r="51" spans="2:22" ht="17" thickBot="1" x14ac:dyDescent="0.25">
      <c r="B51" s="64"/>
      <c r="C51" s="5" t="s">
        <v>101</v>
      </c>
      <c r="D51" s="2">
        <v>21</v>
      </c>
      <c r="E51" s="4" t="s">
        <v>156</v>
      </c>
      <c r="F51" s="2">
        <v>12</v>
      </c>
      <c r="G51" s="4" t="s">
        <v>217</v>
      </c>
      <c r="H51" s="4" t="s">
        <v>218</v>
      </c>
      <c r="I51" s="2">
        <v>7</v>
      </c>
      <c r="J51" s="4" t="s">
        <v>219</v>
      </c>
      <c r="K51" s="2">
        <v>10</v>
      </c>
      <c r="L51" s="4" t="s">
        <v>220</v>
      </c>
      <c r="M51" s="4" t="s">
        <v>221</v>
      </c>
      <c r="O51" s="18">
        <f t="shared" si="7"/>
        <v>0.75</v>
      </c>
      <c r="P51" s="18">
        <f t="shared" si="8"/>
        <v>1.3333333333333333</v>
      </c>
      <c r="Q51" s="58"/>
      <c r="R51" s="26" t="s">
        <v>110</v>
      </c>
      <c r="S51" s="24">
        <f t="shared" si="5"/>
        <v>-0.25</v>
      </c>
      <c r="T51" s="25">
        <f t="shared" si="6"/>
        <v>0.33333333333333326</v>
      </c>
      <c r="U51">
        <v>-25</v>
      </c>
      <c r="V51">
        <v>33</v>
      </c>
    </row>
    <row r="52" spans="2:22" ht="17" thickBot="1" x14ac:dyDescent="0.25">
      <c r="B52" s="62" t="s">
        <v>105</v>
      </c>
      <c r="C52" s="5" t="s">
        <v>106</v>
      </c>
      <c r="D52" s="2">
        <v>17</v>
      </c>
      <c r="E52" s="4" t="s">
        <v>217</v>
      </c>
      <c r="F52" s="2">
        <v>6</v>
      </c>
      <c r="G52" s="4" t="s">
        <v>166</v>
      </c>
      <c r="H52" s="4" t="s">
        <v>222</v>
      </c>
      <c r="I52" s="2">
        <v>11</v>
      </c>
      <c r="J52" s="4" t="s">
        <v>223</v>
      </c>
      <c r="K52" s="2">
        <v>16</v>
      </c>
      <c r="L52" s="4" t="s">
        <v>186</v>
      </c>
      <c r="M52" s="4" t="s">
        <v>224</v>
      </c>
      <c r="O52" s="18" t="e">
        <f t="shared" si="7"/>
        <v>#VALUE!</v>
      </c>
      <c r="P52" s="18" t="e">
        <f t="shared" si="8"/>
        <v>#VALUE!</v>
      </c>
      <c r="Q52" s="62" t="s">
        <v>116</v>
      </c>
      <c r="R52" s="5" t="s">
        <v>117</v>
      </c>
      <c r="S52" s="18">
        <v>0</v>
      </c>
      <c r="T52" s="18">
        <v>0</v>
      </c>
      <c r="U52">
        <v>-43</v>
      </c>
      <c r="V52">
        <v>71</v>
      </c>
    </row>
    <row r="53" spans="2:22" ht="17" thickBot="1" x14ac:dyDescent="0.25">
      <c r="B53" s="64"/>
      <c r="C53" s="5" t="s">
        <v>110</v>
      </c>
      <c r="D53" s="2">
        <v>12</v>
      </c>
      <c r="E53" s="4" t="s">
        <v>156</v>
      </c>
      <c r="F53" s="2">
        <v>9</v>
      </c>
      <c r="G53" s="4" t="s">
        <v>225</v>
      </c>
      <c r="H53" s="4" t="s">
        <v>226</v>
      </c>
      <c r="I53" s="2">
        <v>9</v>
      </c>
      <c r="J53" s="4" t="s">
        <v>227</v>
      </c>
      <c r="K53" s="2">
        <v>12</v>
      </c>
      <c r="L53" s="4" t="s">
        <v>228</v>
      </c>
      <c r="M53" s="4" t="s">
        <v>222</v>
      </c>
      <c r="O53" s="18">
        <f t="shared" si="7"/>
        <v>0.5714285714285714</v>
      </c>
      <c r="P53" s="18">
        <f t="shared" si="8"/>
        <v>1.7142857142857142</v>
      </c>
      <c r="Q53" s="64"/>
      <c r="R53" s="5" t="s">
        <v>120</v>
      </c>
      <c r="S53" s="18">
        <f t="shared" si="5"/>
        <v>-0.4285714285714286</v>
      </c>
      <c r="T53" s="18">
        <f t="shared" si="6"/>
        <v>0.71428571428571419</v>
      </c>
      <c r="U53">
        <v>-25</v>
      </c>
      <c r="V53">
        <v>64</v>
      </c>
    </row>
    <row r="54" spans="2:22" ht="17" thickBot="1" x14ac:dyDescent="0.25">
      <c r="B54" s="62" t="s">
        <v>116</v>
      </c>
      <c r="C54" s="5" t="s">
        <v>117</v>
      </c>
      <c r="D54" s="7" t="s">
        <v>118</v>
      </c>
      <c r="E54" s="13" t="s">
        <v>119</v>
      </c>
      <c r="F54" s="2">
        <v>2</v>
      </c>
      <c r="G54" s="4" t="s">
        <v>215</v>
      </c>
      <c r="H54" s="4">
        <v>100</v>
      </c>
      <c r="I54" s="13" t="s">
        <v>118</v>
      </c>
      <c r="J54" s="13" t="s">
        <v>119</v>
      </c>
      <c r="K54" s="2">
        <v>4</v>
      </c>
      <c r="L54" s="4" t="s">
        <v>229</v>
      </c>
      <c r="M54" s="4">
        <v>100</v>
      </c>
      <c r="O54" s="18" t="e">
        <f t="shared" si="7"/>
        <v>#VALUE!</v>
      </c>
      <c r="P54" s="18" t="e">
        <f t="shared" si="8"/>
        <v>#VALUE!</v>
      </c>
      <c r="Q54" s="62" t="s">
        <v>124</v>
      </c>
      <c r="R54" s="26" t="s">
        <v>125</v>
      </c>
      <c r="S54" s="27" t="e">
        <f t="shared" si="5"/>
        <v>#VALUE!</v>
      </c>
      <c r="T54" s="21" t="e">
        <f t="shared" si="6"/>
        <v>#VALUE!</v>
      </c>
      <c r="U54">
        <v>-35</v>
      </c>
      <c r="V54">
        <v>63</v>
      </c>
    </row>
    <row r="55" spans="2:22" ht="17" thickBot="1" x14ac:dyDescent="0.25">
      <c r="B55" s="64"/>
      <c r="C55" s="5" t="s">
        <v>120</v>
      </c>
      <c r="D55" s="2">
        <v>14</v>
      </c>
      <c r="E55" s="4" t="s">
        <v>156</v>
      </c>
      <c r="F55" s="2">
        <v>8</v>
      </c>
      <c r="G55" s="4" t="s">
        <v>220</v>
      </c>
      <c r="H55" s="4" t="s">
        <v>230</v>
      </c>
      <c r="I55" s="2">
        <v>7</v>
      </c>
      <c r="J55" s="4" t="s">
        <v>150</v>
      </c>
      <c r="K55" s="2">
        <v>12</v>
      </c>
      <c r="L55" s="4" t="s">
        <v>154</v>
      </c>
      <c r="M55" s="4" t="s">
        <v>221</v>
      </c>
      <c r="O55" s="18">
        <f t="shared" si="7"/>
        <v>0.75</v>
      </c>
      <c r="P55" s="18">
        <f t="shared" si="8"/>
        <v>1.6363636363636365</v>
      </c>
      <c r="Q55" s="63"/>
      <c r="R55" s="26" t="s">
        <v>126</v>
      </c>
      <c r="S55" s="22">
        <f t="shared" si="5"/>
        <v>-0.25</v>
      </c>
      <c r="T55" s="23">
        <f t="shared" si="6"/>
        <v>0.63636363636363646</v>
      </c>
      <c r="U55">
        <v>-28</v>
      </c>
      <c r="V55">
        <v>57</v>
      </c>
    </row>
    <row r="56" spans="2:22" ht="17" thickBot="1" x14ac:dyDescent="0.25">
      <c r="B56" s="62" t="s">
        <v>124</v>
      </c>
      <c r="C56" s="5" t="s">
        <v>125</v>
      </c>
      <c r="D56" s="13" t="s">
        <v>118</v>
      </c>
      <c r="E56" s="13" t="s">
        <v>119</v>
      </c>
      <c r="F56" s="2">
        <v>2</v>
      </c>
      <c r="G56" s="4" t="s">
        <v>231</v>
      </c>
      <c r="H56" s="4">
        <v>100</v>
      </c>
      <c r="I56" s="13" t="s">
        <v>118</v>
      </c>
      <c r="J56" s="13" t="s">
        <v>119</v>
      </c>
      <c r="K56" s="2">
        <v>4</v>
      </c>
      <c r="L56" s="4" t="s">
        <v>232</v>
      </c>
      <c r="M56" s="4">
        <v>100</v>
      </c>
      <c r="O56" s="18">
        <f t="shared" si="7"/>
        <v>0.6470588235294118</v>
      </c>
      <c r="P56" s="18">
        <f t="shared" si="8"/>
        <v>1.625</v>
      </c>
      <c r="Q56" s="63"/>
      <c r="R56" s="26" t="s">
        <v>131</v>
      </c>
      <c r="S56" s="22">
        <f t="shared" si="5"/>
        <v>-0.3529411764705882</v>
      </c>
      <c r="T56" s="23">
        <f t="shared" si="6"/>
        <v>0.625</v>
      </c>
    </row>
    <row r="57" spans="2:22" ht="17" thickBot="1" x14ac:dyDescent="0.25">
      <c r="B57" s="63"/>
      <c r="C57" s="5" t="s">
        <v>126</v>
      </c>
      <c r="D57" s="2">
        <v>12</v>
      </c>
      <c r="E57" s="4" t="s">
        <v>144</v>
      </c>
      <c r="F57" s="2">
        <v>9</v>
      </c>
      <c r="G57" s="4" t="s">
        <v>233</v>
      </c>
      <c r="H57" s="4" t="s">
        <v>234</v>
      </c>
      <c r="I57" s="2">
        <v>11</v>
      </c>
      <c r="J57" s="4" t="s">
        <v>235</v>
      </c>
      <c r="K57" s="2">
        <v>18</v>
      </c>
      <c r="L57" s="4" t="s">
        <v>236</v>
      </c>
      <c r="M57" s="4" t="s">
        <v>237</v>
      </c>
      <c r="O57" s="18">
        <f t="shared" si="7"/>
        <v>0.72222222222222221</v>
      </c>
      <c r="P57" s="18">
        <f t="shared" si="8"/>
        <v>1.5714285714285714</v>
      </c>
      <c r="Q57" s="64"/>
      <c r="R57" s="26" t="s">
        <v>136</v>
      </c>
      <c r="S57" s="24">
        <f t="shared" si="5"/>
        <v>-0.27777777777777779</v>
      </c>
      <c r="T57" s="25">
        <f t="shared" si="6"/>
        <v>0.5714285714285714</v>
      </c>
    </row>
    <row r="58" spans="2:22" ht="17" thickBot="1" x14ac:dyDescent="0.25">
      <c r="B58" s="63"/>
      <c r="C58" s="5" t="s">
        <v>131</v>
      </c>
      <c r="D58" s="2">
        <v>17</v>
      </c>
      <c r="E58" s="4" t="s">
        <v>238</v>
      </c>
      <c r="F58" s="2">
        <v>11</v>
      </c>
      <c r="G58" s="4" t="s">
        <v>239</v>
      </c>
      <c r="H58" s="4" t="s">
        <v>240</v>
      </c>
      <c r="I58" s="2">
        <v>8</v>
      </c>
      <c r="J58" s="4" t="s">
        <v>241</v>
      </c>
      <c r="K58" s="2">
        <v>13</v>
      </c>
      <c r="L58" s="4" t="s">
        <v>242</v>
      </c>
      <c r="M58" s="4" t="s">
        <v>146</v>
      </c>
      <c r="T58" t="s">
        <v>258</v>
      </c>
      <c r="U58" s="42">
        <f>AVERAGE(U34:U55)</f>
        <v>-43.81818181818182</v>
      </c>
      <c r="V58" s="42">
        <f>AVERAGE(V34:V55)</f>
        <v>36.863636363636367</v>
      </c>
    </row>
    <row r="59" spans="2:22" ht="29" thickBot="1" x14ac:dyDescent="0.25">
      <c r="B59" s="64"/>
      <c r="C59" s="5" t="s">
        <v>136</v>
      </c>
      <c r="D59" s="2">
        <v>18</v>
      </c>
      <c r="E59" s="4" t="s">
        <v>243</v>
      </c>
      <c r="F59" s="2">
        <v>13</v>
      </c>
      <c r="G59" s="4" t="s">
        <v>220</v>
      </c>
      <c r="H59" s="4" t="s">
        <v>244</v>
      </c>
      <c r="I59" s="2">
        <v>7</v>
      </c>
      <c r="J59" s="4" t="s">
        <v>238</v>
      </c>
      <c r="K59" s="2">
        <v>11</v>
      </c>
      <c r="L59" s="4" t="s">
        <v>46</v>
      </c>
      <c r="M59" s="4">
        <v>14</v>
      </c>
    </row>
    <row r="63" spans="2:22" x14ac:dyDescent="0.2">
      <c r="P63" t="s">
        <v>255</v>
      </c>
      <c r="Q63" t="s">
        <v>256</v>
      </c>
      <c r="R63" t="s">
        <v>257</v>
      </c>
    </row>
    <row r="64" spans="2:22" x14ac:dyDescent="0.2">
      <c r="N64" s="45" t="s">
        <v>253</v>
      </c>
      <c r="O64" s="35" t="s">
        <v>9</v>
      </c>
      <c r="P64" s="40">
        <v>18.899999999999999</v>
      </c>
      <c r="Q64" s="38">
        <v>-44</v>
      </c>
      <c r="R64" s="38">
        <v>33</v>
      </c>
    </row>
    <row r="65" spans="14:22" x14ac:dyDescent="0.2">
      <c r="N65" s="45"/>
      <c r="O65" s="35" t="s">
        <v>15</v>
      </c>
      <c r="P65" s="40">
        <v>14.5</v>
      </c>
      <c r="Q65" s="38">
        <v>-5</v>
      </c>
      <c r="R65" s="38">
        <v>36</v>
      </c>
    </row>
    <row r="66" spans="14:22" x14ac:dyDescent="0.2">
      <c r="N66" s="45"/>
      <c r="O66" s="35" t="s">
        <v>22</v>
      </c>
      <c r="P66" s="40">
        <v>7.6</v>
      </c>
      <c r="Q66" s="38">
        <v>-58</v>
      </c>
      <c r="R66" s="38">
        <v>29</v>
      </c>
    </row>
    <row r="67" spans="14:22" ht="17" x14ac:dyDescent="0.2">
      <c r="N67" s="45"/>
      <c r="O67" s="35" t="s">
        <v>29</v>
      </c>
      <c r="P67" s="40">
        <v>21.7</v>
      </c>
      <c r="Q67" s="38">
        <v>-38</v>
      </c>
      <c r="R67" s="38">
        <v>11</v>
      </c>
      <c r="V67" s="43" t="s">
        <v>259</v>
      </c>
    </row>
    <row r="68" spans="14:22" x14ac:dyDescent="0.2">
      <c r="N68" s="45"/>
      <c r="O68" s="35" t="s">
        <v>36</v>
      </c>
      <c r="P68" s="40">
        <v>12.7</v>
      </c>
      <c r="Q68" s="38">
        <v>-74</v>
      </c>
      <c r="R68" s="38">
        <v>-13</v>
      </c>
      <c r="V68" s="44" t="s">
        <v>260</v>
      </c>
    </row>
    <row r="69" spans="14:22" x14ac:dyDescent="0.2">
      <c r="N69" s="45" t="s">
        <v>252</v>
      </c>
      <c r="O69" s="35" t="s">
        <v>170</v>
      </c>
      <c r="P69" s="40">
        <v>9.1</v>
      </c>
      <c r="Q69" s="39">
        <v>-42</v>
      </c>
      <c r="R69" s="39">
        <v>11</v>
      </c>
    </row>
    <row r="70" spans="14:22" x14ac:dyDescent="0.2">
      <c r="N70" s="45"/>
      <c r="O70" s="35" t="s">
        <v>51</v>
      </c>
      <c r="P70" s="40">
        <v>9.1</v>
      </c>
      <c r="Q70" s="39">
        <v>-56</v>
      </c>
      <c r="R70" s="39">
        <v>29</v>
      </c>
    </row>
    <row r="71" spans="14:22" x14ac:dyDescent="0.2">
      <c r="N71" s="45"/>
      <c r="O71" s="35" t="s">
        <v>58</v>
      </c>
      <c r="P71" s="40">
        <v>17.899999999999999</v>
      </c>
      <c r="Q71" s="39">
        <v>-4</v>
      </c>
      <c r="R71" s="39">
        <v>33</v>
      </c>
    </row>
    <row r="72" spans="14:22" x14ac:dyDescent="0.2">
      <c r="N72" s="45"/>
      <c r="O72" s="35" t="s">
        <v>63</v>
      </c>
      <c r="P72" s="40">
        <v>13.2</v>
      </c>
      <c r="Q72" s="39">
        <v>-61</v>
      </c>
      <c r="R72" s="39">
        <v>14</v>
      </c>
    </row>
    <row r="73" spans="14:22" x14ac:dyDescent="0.2">
      <c r="N73" s="35" t="s">
        <v>69</v>
      </c>
      <c r="O73" s="35" t="s">
        <v>70</v>
      </c>
      <c r="P73" s="40">
        <v>3.4</v>
      </c>
      <c r="Q73" s="38">
        <v>-21</v>
      </c>
      <c r="R73" s="38">
        <v>33</v>
      </c>
    </row>
    <row r="74" spans="14:22" x14ac:dyDescent="0.2">
      <c r="N74" s="35"/>
      <c r="O74" s="35" t="s">
        <v>75</v>
      </c>
      <c r="P74" s="40">
        <v>21.4</v>
      </c>
      <c r="Q74" s="38">
        <v>-65</v>
      </c>
      <c r="R74" s="38">
        <v>17</v>
      </c>
    </row>
    <row r="75" spans="14:22" x14ac:dyDescent="0.2">
      <c r="N75" s="35"/>
      <c r="O75" s="37" t="s">
        <v>248</v>
      </c>
      <c r="P75" s="40">
        <v>15.9</v>
      </c>
      <c r="Q75" s="38">
        <v>-63</v>
      </c>
      <c r="R75" s="38">
        <v>71</v>
      </c>
    </row>
    <row r="76" spans="14:22" x14ac:dyDescent="0.2">
      <c r="N76" s="35" t="s">
        <v>85</v>
      </c>
      <c r="O76" s="35" t="s">
        <v>86</v>
      </c>
      <c r="P76" s="40">
        <v>-4.0999999999999996</v>
      </c>
      <c r="Q76" s="38">
        <v>-27</v>
      </c>
      <c r="R76" s="38">
        <v>71</v>
      </c>
    </row>
    <row r="77" spans="14:22" x14ac:dyDescent="0.2">
      <c r="N77" s="35"/>
      <c r="O77" s="35" t="s">
        <v>91</v>
      </c>
      <c r="P77" s="40">
        <v>16.5</v>
      </c>
      <c r="Q77" s="38">
        <v>-35</v>
      </c>
      <c r="R77" s="38">
        <v>27</v>
      </c>
    </row>
    <row r="78" spans="14:22" x14ac:dyDescent="0.2">
      <c r="N78" s="35"/>
      <c r="O78" s="35" t="s">
        <v>251</v>
      </c>
      <c r="P78" s="40">
        <v>3.2</v>
      </c>
      <c r="Q78" s="38">
        <v>-26</v>
      </c>
      <c r="R78" s="38">
        <v>33</v>
      </c>
    </row>
    <row r="79" spans="14:22" x14ac:dyDescent="0.2">
      <c r="N79" s="35"/>
      <c r="O79" s="35" t="s">
        <v>101</v>
      </c>
      <c r="P79" s="40">
        <v>-1.1000000000000001</v>
      </c>
      <c r="Q79" s="38">
        <v>-43</v>
      </c>
      <c r="R79" s="38">
        <v>43</v>
      </c>
    </row>
    <row r="80" spans="14:22" x14ac:dyDescent="0.2">
      <c r="N80" s="51" t="s">
        <v>254</v>
      </c>
      <c r="O80" s="35" t="s">
        <v>106</v>
      </c>
      <c r="P80" s="40">
        <v>16.7</v>
      </c>
      <c r="Q80" s="38">
        <v>-65</v>
      </c>
      <c r="R80" s="38">
        <v>45</v>
      </c>
    </row>
    <row r="81" spans="14:18" x14ac:dyDescent="0.2">
      <c r="N81" s="51"/>
      <c r="O81" s="35" t="s">
        <v>110</v>
      </c>
      <c r="P81" s="40">
        <v>17.100000000000001</v>
      </c>
      <c r="Q81" s="38">
        <v>-25</v>
      </c>
      <c r="R81" s="38">
        <v>33</v>
      </c>
    </row>
    <row r="82" spans="14:18" x14ac:dyDescent="0.2">
      <c r="N82" s="45" t="s">
        <v>116</v>
      </c>
      <c r="O82" s="35" t="s">
        <v>117</v>
      </c>
      <c r="P82" s="40"/>
      <c r="Q82" s="38"/>
      <c r="R82" s="38"/>
    </row>
    <row r="83" spans="14:18" x14ac:dyDescent="0.2">
      <c r="N83" s="45"/>
      <c r="O83" s="35" t="s">
        <v>120</v>
      </c>
      <c r="P83" s="40">
        <v>7.1</v>
      </c>
      <c r="Q83" s="38">
        <v>-43</v>
      </c>
      <c r="R83" s="38">
        <v>71</v>
      </c>
    </row>
    <row r="84" spans="14:18" x14ac:dyDescent="0.2">
      <c r="N84" s="45" t="s">
        <v>124</v>
      </c>
      <c r="O84" s="35" t="s">
        <v>125</v>
      </c>
      <c r="P84" s="40"/>
      <c r="Q84" s="38"/>
      <c r="R84" s="38"/>
    </row>
    <row r="85" spans="14:18" x14ac:dyDescent="0.2">
      <c r="N85" s="45"/>
      <c r="O85" s="35" t="s">
        <v>126</v>
      </c>
      <c r="P85" s="40">
        <v>14.3</v>
      </c>
      <c r="Q85" s="38">
        <v>-25</v>
      </c>
      <c r="R85" s="38">
        <v>64</v>
      </c>
    </row>
    <row r="86" spans="14:18" x14ac:dyDescent="0.2">
      <c r="N86" s="45"/>
      <c r="O86" s="35" t="s">
        <v>131</v>
      </c>
      <c r="P86" s="40">
        <v>10.8</v>
      </c>
      <c r="Q86" s="38">
        <v>-35</v>
      </c>
      <c r="R86" s="38">
        <v>63</v>
      </c>
    </row>
    <row r="87" spans="14:18" x14ac:dyDescent="0.2">
      <c r="N87" s="45"/>
      <c r="O87" s="35" t="s">
        <v>136</v>
      </c>
      <c r="P87" s="40">
        <v>11.7</v>
      </c>
      <c r="Q87" s="38">
        <v>-28</v>
      </c>
      <c r="R87" s="38">
        <v>57</v>
      </c>
    </row>
  </sheetData>
  <mergeCells count="63">
    <mergeCell ref="H49:H50"/>
    <mergeCell ref="F45:F46"/>
    <mergeCell ref="G45:G46"/>
    <mergeCell ref="H45:H46"/>
    <mergeCell ref="B47:B51"/>
    <mergeCell ref="D49:D50"/>
    <mergeCell ref="E49:E50"/>
    <mergeCell ref="F49:F50"/>
    <mergeCell ref="G49:G50"/>
    <mergeCell ref="Q52:Q53"/>
    <mergeCell ref="Q54:Q57"/>
    <mergeCell ref="B54:B55"/>
    <mergeCell ref="B56:B59"/>
    <mergeCell ref="B52:B53"/>
    <mergeCell ref="Q5:Q9"/>
    <mergeCell ref="Q10:Q13"/>
    <mergeCell ref="Q14:Q16"/>
    <mergeCell ref="Q17:Q20"/>
    <mergeCell ref="Q21:Q22"/>
    <mergeCell ref="Q23:Q24"/>
    <mergeCell ref="Q25:Q28"/>
    <mergeCell ref="Q34:Q38"/>
    <mergeCell ref="I49:I50"/>
    <mergeCell ref="J49:J50"/>
    <mergeCell ref="K49:K50"/>
    <mergeCell ref="L49:L50"/>
    <mergeCell ref="M49:M50"/>
    <mergeCell ref="J45:J46"/>
    <mergeCell ref="K45:K46"/>
    <mergeCell ref="L45:L46"/>
    <mergeCell ref="M45:M46"/>
    <mergeCell ref="I45:I46"/>
    <mergeCell ref="I32:L32"/>
    <mergeCell ref="Q39:Q42"/>
    <mergeCell ref="Q50:Q51"/>
    <mergeCell ref="B34:B38"/>
    <mergeCell ref="B39:B42"/>
    <mergeCell ref="B43:B46"/>
    <mergeCell ref="D45:D46"/>
    <mergeCell ref="E45:E46"/>
    <mergeCell ref="B25:B28"/>
    <mergeCell ref="B32:B33"/>
    <mergeCell ref="C32:C33"/>
    <mergeCell ref="D32:G32"/>
    <mergeCell ref="H32:H33"/>
    <mergeCell ref="B23:B24"/>
    <mergeCell ref="B3:B4"/>
    <mergeCell ref="C3:C4"/>
    <mergeCell ref="D3:G3"/>
    <mergeCell ref="H3:H4"/>
    <mergeCell ref="B5:B9"/>
    <mergeCell ref="B10:B13"/>
    <mergeCell ref="B14:B16"/>
    <mergeCell ref="B17:B20"/>
    <mergeCell ref="B21:B22"/>
    <mergeCell ref="N82:N83"/>
    <mergeCell ref="N84:N87"/>
    <mergeCell ref="J3:L3"/>
    <mergeCell ref="M3:M4"/>
    <mergeCell ref="N64:N68"/>
    <mergeCell ref="N69:N72"/>
    <mergeCell ref="N80:N81"/>
    <mergeCell ref="M32:M33"/>
  </mergeCells>
  <hyperlinks>
    <hyperlink ref="V68" r:id="rId1" location="fig_body_display_pharmaceutics-14-00763-f002" display="https://www.mdpi.com/1999-4923/14/4/763 - fig_body_display_pharmaceutics-14-00763-f002" xr:uid="{01A61463-8DF0-E741-91A2-2FD459DFD595}"/>
  </hyperlink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10T18:50:22Z</dcterms:created>
  <dcterms:modified xsi:type="dcterms:W3CDTF">2025-07-15T20:42:19Z</dcterms:modified>
</cp:coreProperties>
</file>